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oid\Documents\TK files\Papers\Matsumoto_tame2020\Revision\Revision_files\"/>
    </mc:Choice>
  </mc:AlternateContent>
  <xr:revisionPtr revIDLastSave="0" documentId="8_{3EB6EF45-3D3A-4D6B-B440-5AFB483BDCE3}" xr6:coauthVersionLast="45" xr6:coauthVersionMax="45" xr10:uidLastSave="{00000000-0000-0000-0000-000000000000}"/>
  <bookViews>
    <workbookView xWindow="31695" yWindow="120" windowWidth="20775" windowHeight="13710" tabRatio="500" xr2:uid="{00000000-000D-0000-FFFF-FFFF00000000}"/>
  </bookViews>
  <sheets>
    <sheet name="C2vsS1" sheetId="5" r:id="rId1"/>
  </sheets>
  <definedNames>
    <definedName name="_xlnm._FilterDatabase" localSheetId="0" hidden="1">'C2vsS1'!$A$1:$M$490</definedName>
  </definedName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3" i="5" l="1"/>
  <c r="R3" i="5"/>
  <c r="Q4" i="5"/>
  <c r="R4" i="5"/>
  <c r="Q5" i="5"/>
  <c r="R5" i="5"/>
  <c r="Q6" i="5"/>
  <c r="R6" i="5"/>
  <c r="Q7" i="5"/>
  <c r="R7" i="5"/>
  <c r="Q8" i="5"/>
  <c r="R8" i="5"/>
  <c r="Q9" i="5"/>
  <c r="R9" i="5"/>
  <c r="Q10" i="5"/>
  <c r="R10" i="5"/>
  <c r="Q11" i="5"/>
  <c r="R11" i="5"/>
  <c r="Q12" i="5"/>
  <c r="R12" i="5"/>
  <c r="Q13" i="5"/>
  <c r="R13" i="5"/>
  <c r="Q14" i="5"/>
  <c r="R14" i="5"/>
  <c r="Q15" i="5"/>
  <c r="R15" i="5"/>
  <c r="Q16" i="5"/>
  <c r="R16" i="5"/>
  <c r="Q17" i="5"/>
  <c r="R17" i="5"/>
  <c r="Q18" i="5"/>
  <c r="R18" i="5"/>
  <c r="Q19" i="5"/>
  <c r="R19" i="5"/>
  <c r="Q20" i="5"/>
  <c r="R20" i="5"/>
  <c r="Q21" i="5"/>
  <c r="R21" i="5"/>
  <c r="Q22" i="5"/>
  <c r="R22" i="5"/>
  <c r="Q23" i="5"/>
  <c r="R23" i="5"/>
  <c r="Q24" i="5"/>
  <c r="R24" i="5"/>
  <c r="Q25" i="5"/>
  <c r="R25" i="5"/>
  <c r="Q26" i="5"/>
  <c r="R26" i="5"/>
  <c r="Q27" i="5"/>
  <c r="R27" i="5"/>
  <c r="Q28" i="5"/>
  <c r="R28" i="5"/>
  <c r="Q29" i="5"/>
  <c r="R29" i="5"/>
  <c r="Q30" i="5"/>
  <c r="R30" i="5"/>
  <c r="Q31" i="5"/>
  <c r="R31" i="5"/>
  <c r="Q32" i="5"/>
  <c r="R32" i="5"/>
  <c r="Q33" i="5"/>
  <c r="R33" i="5"/>
  <c r="Q34" i="5"/>
  <c r="R34" i="5"/>
  <c r="Q35" i="5"/>
  <c r="R35" i="5"/>
  <c r="Q36" i="5"/>
  <c r="R36" i="5"/>
  <c r="Q37" i="5"/>
  <c r="R37" i="5"/>
  <c r="Q38" i="5"/>
  <c r="R38" i="5"/>
  <c r="Q39" i="5"/>
  <c r="R39" i="5"/>
  <c r="Q40" i="5"/>
  <c r="R40" i="5"/>
  <c r="Q41" i="5"/>
  <c r="R41" i="5"/>
  <c r="Q42" i="5"/>
  <c r="R42" i="5"/>
  <c r="Q43" i="5"/>
  <c r="R43" i="5"/>
  <c r="Q44" i="5"/>
  <c r="R44" i="5"/>
  <c r="Q45" i="5"/>
  <c r="R45" i="5"/>
  <c r="Q46" i="5"/>
  <c r="R46" i="5"/>
  <c r="Q47" i="5"/>
  <c r="R47" i="5"/>
  <c r="Q48" i="5"/>
  <c r="R48" i="5"/>
  <c r="Q49" i="5"/>
  <c r="R49" i="5"/>
  <c r="Q50" i="5"/>
  <c r="R50" i="5"/>
  <c r="Q51" i="5"/>
  <c r="R51" i="5"/>
  <c r="Q52" i="5"/>
  <c r="R52" i="5"/>
  <c r="Q53" i="5"/>
  <c r="R53" i="5"/>
  <c r="Q54" i="5"/>
  <c r="R54" i="5"/>
  <c r="Q55" i="5"/>
  <c r="R55" i="5"/>
  <c r="Q56" i="5"/>
  <c r="R56" i="5"/>
  <c r="Q57" i="5"/>
  <c r="R57" i="5"/>
  <c r="Q58" i="5"/>
  <c r="R58" i="5"/>
  <c r="Q59" i="5"/>
  <c r="R59" i="5"/>
  <c r="Q60" i="5"/>
  <c r="R60" i="5"/>
  <c r="Q61" i="5"/>
  <c r="R61" i="5"/>
  <c r="Q62" i="5"/>
  <c r="R62" i="5"/>
  <c r="Q63" i="5"/>
  <c r="R63" i="5"/>
  <c r="Q64" i="5"/>
  <c r="R64" i="5"/>
  <c r="Q65" i="5"/>
  <c r="R65" i="5"/>
  <c r="Q66" i="5"/>
  <c r="R66" i="5"/>
  <c r="Q67" i="5"/>
  <c r="R67" i="5"/>
  <c r="Q68" i="5"/>
  <c r="R68" i="5"/>
  <c r="Q69" i="5"/>
  <c r="R69" i="5"/>
  <c r="Q70" i="5"/>
  <c r="R70" i="5"/>
  <c r="Q71" i="5"/>
  <c r="R71" i="5"/>
  <c r="Q72" i="5"/>
  <c r="R72" i="5"/>
  <c r="Q73" i="5"/>
  <c r="R73" i="5"/>
  <c r="Q74" i="5"/>
  <c r="R74" i="5"/>
  <c r="Q75" i="5"/>
  <c r="R75" i="5"/>
  <c r="Q76" i="5"/>
  <c r="R76" i="5"/>
  <c r="Q77" i="5"/>
  <c r="R77" i="5"/>
  <c r="Q78" i="5"/>
  <c r="R78" i="5"/>
  <c r="Q79" i="5"/>
  <c r="R79" i="5"/>
  <c r="Q80" i="5"/>
  <c r="R80" i="5"/>
  <c r="Q81" i="5"/>
  <c r="R81" i="5"/>
  <c r="Q82" i="5"/>
  <c r="R82" i="5"/>
  <c r="Q83" i="5"/>
  <c r="R83" i="5"/>
  <c r="Q84" i="5"/>
  <c r="R84" i="5"/>
  <c r="Q85" i="5"/>
  <c r="R85" i="5"/>
  <c r="Q86" i="5"/>
  <c r="R86" i="5"/>
  <c r="Q87" i="5"/>
  <c r="R87" i="5"/>
  <c r="Q88" i="5"/>
  <c r="R88" i="5"/>
  <c r="Q89" i="5"/>
  <c r="R89" i="5"/>
  <c r="Q90" i="5"/>
  <c r="R90" i="5"/>
  <c r="Q91" i="5"/>
  <c r="R91" i="5"/>
  <c r="Q92" i="5"/>
  <c r="R92" i="5"/>
  <c r="Q93" i="5"/>
  <c r="R93" i="5"/>
  <c r="Q94" i="5"/>
  <c r="R94" i="5"/>
  <c r="Q95" i="5"/>
  <c r="R95" i="5"/>
  <c r="Q96" i="5"/>
  <c r="R96" i="5"/>
  <c r="Q97" i="5"/>
  <c r="R97" i="5"/>
  <c r="Q98" i="5"/>
  <c r="R98" i="5"/>
  <c r="Q99" i="5"/>
  <c r="R99" i="5"/>
  <c r="Q100" i="5"/>
  <c r="R100" i="5"/>
  <c r="Q101" i="5"/>
  <c r="R101" i="5"/>
  <c r="Q102" i="5"/>
  <c r="R102" i="5"/>
  <c r="Q103" i="5"/>
  <c r="R103" i="5"/>
  <c r="Q104" i="5"/>
  <c r="R104" i="5"/>
  <c r="Q105" i="5"/>
  <c r="R105" i="5"/>
  <c r="Q106" i="5"/>
  <c r="R106" i="5"/>
  <c r="Q107" i="5"/>
  <c r="R107" i="5"/>
  <c r="Q108" i="5"/>
  <c r="R108" i="5"/>
  <c r="Q109" i="5"/>
  <c r="R109" i="5"/>
  <c r="Q110" i="5"/>
  <c r="R110" i="5"/>
  <c r="Q111" i="5"/>
  <c r="R111" i="5"/>
  <c r="Q112" i="5"/>
  <c r="R112" i="5"/>
  <c r="Q113" i="5"/>
  <c r="R113" i="5"/>
  <c r="Q114" i="5"/>
  <c r="R114" i="5"/>
  <c r="Q115" i="5"/>
  <c r="R115" i="5"/>
  <c r="Q116" i="5"/>
  <c r="R116" i="5"/>
  <c r="Q117" i="5"/>
  <c r="R117" i="5"/>
  <c r="Q118" i="5"/>
  <c r="R118" i="5"/>
  <c r="Q119" i="5"/>
  <c r="R119" i="5"/>
  <c r="Q120" i="5"/>
  <c r="R120" i="5"/>
  <c r="Q121" i="5"/>
  <c r="R121" i="5"/>
  <c r="Q122" i="5"/>
  <c r="R122" i="5"/>
  <c r="Q123" i="5"/>
  <c r="R123" i="5"/>
  <c r="Q124" i="5"/>
  <c r="R124" i="5"/>
  <c r="Q125" i="5"/>
  <c r="R125" i="5"/>
  <c r="Q126" i="5"/>
  <c r="R126" i="5"/>
  <c r="Q127" i="5"/>
  <c r="R127" i="5"/>
  <c r="Q128" i="5"/>
  <c r="R128" i="5"/>
  <c r="Q129" i="5"/>
  <c r="R129" i="5"/>
  <c r="Q130" i="5"/>
  <c r="R130" i="5"/>
  <c r="Q131" i="5"/>
  <c r="R131" i="5"/>
  <c r="Q132" i="5"/>
  <c r="R132" i="5"/>
  <c r="Q133" i="5"/>
  <c r="R133" i="5"/>
  <c r="Q134" i="5"/>
  <c r="R134" i="5"/>
  <c r="Q135" i="5"/>
  <c r="R135" i="5"/>
  <c r="Q136" i="5"/>
  <c r="R136" i="5"/>
  <c r="Q137" i="5"/>
  <c r="R137" i="5"/>
  <c r="Q138" i="5"/>
  <c r="R138" i="5"/>
  <c r="Q139" i="5"/>
  <c r="R139" i="5"/>
  <c r="Q140" i="5"/>
  <c r="R140" i="5"/>
  <c r="Q141" i="5"/>
  <c r="R141" i="5"/>
  <c r="Q142" i="5"/>
  <c r="R142" i="5"/>
  <c r="Q143" i="5"/>
  <c r="R143" i="5"/>
  <c r="Q144" i="5"/>
  <c r="R144" i="5"/>
  <c r="Q145" i="5"/>
  <c r="R145" i="5"/>
  <c r="Q146" i="5"/>
  <c r="R146" i="5"/>
  <c r="Q147" i="5"/>
  <c r="R147" i="5"/>
  <c r="Q148" i="5"/>
  <c r="R148" i="5"/>
  <c r="Q149" i="5"/>
  <c r="R149" i="5"/>
  <c r="Q150" i="5"/>
  <c r="R150" i="5"/>
  <c r="Q151" i="5"/>
  <c r="R151" i="5"/>
  <c r="Q152" i="5"/>
  <c r="R152" i="5"/>
  <c r="Q153" i="5"/>
  <c r="R153" i="5"/>
  <c r="Q154" i="5"/>
  <c r="R154" i="5"/>
  <c r="Q155" i="5"/>
  <c r="R155" i="5"/>
  <c r="Q156" i="5"/>
  <c r="R156" i="5"/>
  <c r="Q157" i="5"/>
  <c r="R157" i="5"/>
  <c r="Q158" i="5"/>
  <c r="R158" i="5"/>
  <c r="Q159" i="5"/>
  <c r="R159" i="5"/>
  <c r="Q160" i="5"/>
  <c r="R160" i="5"/>
  <c r="Q161" i="5"/>
  <c r="R161" i="5"/>
  <c r="Q162" i="5"/>
  <c r="R162" i="5"/>
  <c r="Q163" i="5"/>
  <c r="R163" i="5"/>
  <c r="Q164" i="5"/>
  <c r="R164" i="5"/>
  <c r="Q165" i="5"/>
  <c r="R165" i="5"/>
  <c r="Q166" i="5"/>
  <c r="R166" i="5"/>
  <c r="Q167" i="5"/>
  <c r="R167" i="5"/>
  <c r="Q168" i="5"/>
  <c r="R168" i="5"/>
  <c r="Q169" i="5"/>
  <c r="R169" i="5"/>
  <c r="Q170" i="5"/>
  <c r="R170" i="5"/>
  <c r="Q171" i="5"/>
  <c r="R171" i="5"/>
  <c r="Q172" i="5"/>
  <c r="R172" i="5"/>
  <c r="Q173" i="5"/>
  <c r="R173" i="5"/>
  <c r="Q174" i="5"/>
  <c r="R174" i="5"/>
  <c r="Q175" i="5"/>
  <c r="R175" i="5"/>
  <c r="Q176" i="5"/>
  <c r="R176" i="5"/>
  <c r="Q177" i="5"/>
  <c r="R177" i="5"/>
  <c r="Q178" i="5"/>
  <c r="R178" i="5"/>
  <c r="Q179" i="5"/>
  <c r="R179" i="5"/>
  <c r="Q180" i="5"/>
  <c r="R180" i="5"/>
  <c r="Q181" i="5"/>
  <c r="R181" i="5"/>
  <c r="Q182" i="5"/>
  <c r="R182" i="5"/>
  <c r="Q183" i="5"/>
  <c r="R183" i="5"/>
  <c r="Q184" i="5"/>
  <c r="R184" i="5"/>
  <c r="Q185" i="5"/>
  <c r="R185" i="5"/>
  <c r="Q186" i="5"/>
  <c r="R186" i="5"/>
  <c r="Q187" i="5"/>
  <c r="R187" i="5"/>
  <c r="Q188" i="5"/>
  <c r="R188" i="5"/>
  <c r="Q189" i="5"/>
  <c r="R189" i="5"/>
  <c r="Q190" i="5"/>
  <c r="R190" i="5"/>
  <c r="Q191" i="5"/>
  <c r="R191" i="5"/>
  <c r="Q192" i="5"/>
  <c r="R192" i="5"/>
  <c r="Q193" i="5"/>
  <c r="R193" i="5"/>
  <c r="Q194" i="5"/>
  <c r="R194" i="5"/>
  <c r="Q195" i="5"/>
  <c r="R195" i="5"/>
  <c r="Q196" i="5"/>
  <c r="R196" i="5"/>
  <c r="Q197" i="5"/>
  <c r="R197" i="5"/>
  <c r="Q198" i="5"/>
  <c r="R198" i="5"/>
  <c r="Q199" i="5"/>
  <c r="R199" i="5"/>
  <c r="Q200" i="5"/>
  <c r="R200" i="5"/>
  <c r="Q201" i="5"/>
  <c r="R201" i="5"/>
  <c r="Q202" i="5"/>
  <c r="R202" i="5"/>
  <c r="Q203" i="5"/>
  <c r="R203" i="5"/>
  <c r="Q204" i="5"/>
  <c r="R204" i="5"/>
  <c r="Q205" i="5"/>
  <c r="R205" i="5"/>
  <c r="Q206" i="5"/>
  <c r="R206" i="5"/>
  <c r="Q207" i="5"/>
  <c r="R207" i="5"/>
  <c r="Q208" i="5"/>
  <c r="R208" i="5"/>
  <c r="Q209" i="5"/>
  <c r="R209" i="5"/>
  <c r="Q210" i="5"/>
  <c r="R210" i="5"/>
  <c r="Q211" i="5"/>
  <c r="R211" i="5"/>
  <c r="Q212" i="5"/>
  <c r="R212" i="5"/>
  <c r="Q213" i="5"/>
  <c r="R213" i="5"/>
  <c r="Q214" i="5"/>
  <c r="R214" i="5"/>
  <c r="Q215" i="5"/>
  <c r="R215" i="5"/>
  <c r="Q216" i="5"/>
  <c r="R216" i="5"/>
  <c r="Q217" i="5"/>
  <c r="R217" i="5"/>
  <c r="Q218" i="5"/>
  <c r="R218" i="5"/>
  <c r="Q219" i="5"/>
  <c r="R219" i="5"/>
  <c r="Q220" i="5"/>
  <c r="R220" i="5"/>
  <c r="Q221" i="5"/>
  <c r="R221" i="5"/>
  <c r="Q222" i="5"/>
  <c r="R222" i="5"/>
  <c r="Q223" i="5"/>
  <c r="R223" i="5"/>
  <c r="Q224" i="5"/>
  <c r="R224" i="5"/>
  <c r="Q225" i="5"/>
  <c r="R225" i="5"/>
  <c r="Q226" i="5"/>
  <c r="R226" i="5"/>
  <c r="Q227" i="5"/>
  <c r="R227" i="5"/>
  <c r="Q228" i="5"/>
  <c r="R228" i="5"/>
  <c r="Q229" i="5"/>
  <c r="R229" i="5"/>
  <c r="Q230" i="5"/>
  <c r="R230" i="5"/>
  <c r="Q231" i="5"/>
  <c r="R231" i="5"/>
  <c r="Q232" i="5"/>
  <c r="R232" i="5"/>
  <c r="Q233" i="5"/>
  <c r="R233" i="5"/>
  <c r="Q234" i="5"/>
  <c r="R234" i="5"/>
  <c r="Q235" i="5"/>
  <c r="R235" i="5"/>
  <c r="Q236" i="5"/>
  <c r="R236" i="5"/>
  <c r="Q237" i="5"/>
  <c r="R237" i="5"/>
  <c r="Q238" i="5"/>
  <c r="R238" i="5"/>
  <c r="Q239" i="5"/>
  <c r="R239" i="5"/>
  <c r="Q240" i="5"/>
  <c r="R240" i="5"/>
  <c r="Q241" i="5"/>
  <c r="R241" i="5"/>
  <c r="Q242" i="5"/>
  <c r="R242" i="5"/>
  <c r="Q243" i="5"/>
  <c r="R243" i="5"/>
  <c r="Q244" i="5"/>
  <c r="R244" i="5"/>
  <c r="Q245" i="5"/>
  <c r="R245" i="5"/>
  <c r="Q246" i="5"/>
  <c r="R246" i="5"/>
  <c r="Q247" i="5"/>
  <c r="R247" i="5"/>
  <c r="Q248" i="5"/>
  <c r="R248" i="5"/>
  <c r="Q249" i="5"/>
  <c r="R249" i="5"/>
  <c r="Q250" i="5"/>
  <c r="R250" i="5"/>
  <c r="Q251" i="5"/>
  <c r="R251" i="5"/>
  <c r="Q252" i="5"/>
  <c r="R252" i="5"/>
  <c r="Q253" i="5"/>
  <c r="R253" i="5"/>
  <c r="Q254" i="5"/>
  <c r="R254" i="5"/>
  <c r="Q255" i="5"/>
  <c r="R255" i="5"/>
  <c r="Q256" i="5"/>
  <c r="R256" i="5"/>
  <c r="Q257" i="5"/>
  <c r="R257" i="5"/>
  <c r="Q258" i="5"/>
  <c r="R258" i="5"/>
  <c r="Q259" i="5"/>
  <c r="R259" i="5"/>
  <c r="Q260" i="5"/>
  <c r="R260" i="5"/>
  <c r="Q261" i="5"/>
  <c r="R261" i="5"/>
  <c r="Q262" i="5"/>
  <c r="R262" i="5"/>
  <c r="Q263" i="5"/>
  <c r="R263" i="5"/>
  <c r="Q264" i="5"/>
  <c r="R264" i="5"/>
  <c r="Q265" i="5"/>
  <c r="R265" i="5"/>
  <c r="Q266" i="5"/>
  <c r="R266" i="5"/>
  <c r="Q267" i="5"/>
  <c r="R267" i="5"/>
  <c r="Q268" i="5"/>
  <c r="R268" i="5"/>
  <c r="Q269" i="5"/>
  <c r="R269" i="5"/>
  <c r="Q270" i="5"/>
  <c r="R270" i="5"/>
  <c r="Q271" i="5"/>
  <c r="R271" i="5"/>
  <c r="Q272" i="5"/>
  <c r="R272" i="5"/>
  <c r="Q273" i="5"/>
  <c r="R273" i="5"/>
  <c r="Q274" i="5"/>
  <c r="R274" i="5"/>
  <c r="Q275" i="5"/>
  <c r="R275" i="5"/>
  <c r="Q276" i="5"/>
  <c r="R276" i="5"/>
  <c r="Q277" i="5"/>
  <c r="R277" i="5"/>
  <c r="Q278" i="5"/>
  <c r="R278" i="5"/>
  <c r="Q279" i="5"/>
  <c r="R279" i="5"/>
  <c r="Q280" i="5"/>
  <c r="R280" i="5"/>
  <c r="Q281" i="5"/>
  <c r="R281" i="5"/>
  <c r="Q282" i="5"/>
  <c r="R282" i="5"/>
  <c r="Q283" i="5"/>
  <c r="R283" i="5"/>
  <c r="Q284" i="5"/>
  <c r="R284" i="5"/>
  <c r="Q285" i="5"/>
  <c r="R285" i="5"/>
  <c r="Q286" i="5"/>
  <c r="R286" i="5"/>
  <c r="Q287" i="5"/>
  <c r="R287" i="5"/>
  <c r="Q288" i="5"/>
  <c r="R288" i="5"/>
  <c r="Q289" i="5"/>
  <c r="R289" i="5"/>
  <c r="Q290" i="5"/>
  <c r="R290" i="5"/>
  <c r="Q291" i="5"/>
  <c r="R291" i="5"/>
  <c r="Q292" i="5"/>
  <c r="R292" i="5"/>
  <c r="Q293" i="5"/>
  <c r="R293" i="5"/>
  <c r="Q294" i="5"/>
  <c r="R294" i="5"/>
  <c r="Q295" i="5"/>
  <c r="R295" i="5"/>
  <c r="Q296" i="5"/>
  <c r="R296" i="5"/>
  <c r="Q297" i="5"/>
  <c r="R297" i="5"/>
  <c r="Q298" i="5"/>
  <c r="R298" i="5"/>
  <c r="Q299" i="5"/>
  <c r="R299" i="5"/>
  <c r="Q300" i="5"/>
  <c r="R300" i="5"/>
  <c r="Q301" i="5"/>
  <c r="R301" i="5"/>
  <c r="Q302" i="5"/>
  <c r="R302" i="5"/>
  <c r="Q303" i="5"/>
  <c r="R303" i="5"/>
  <c r="Q304" i="5"/>
  <c r="R304" i="5"/>
  <c r="Q305" i="5"/>
  <c r="R305" i="5"/>
  <c r="Q306" i="5"/>
  <c r="R306" i="5"/>
  <c r="Q307" i="5"/>
  <c r="R307" i="5"/>
  <c r="Q308" i="5"/>
  <c r="R308" i="5"/>
  <c r="Q309" i="5"/>
  <c r="R309" i="5"/>
  <c r="Q310" i="5"/>
  <c r="R310" i="5"/>
  <c r="Q311" i="5"/>
  <c r="R311" i="5"/>
  <c r="Q312" i="5"/>
  <c r="R312" i="5"/>
  <c r="Q313" i="5"/>
  <c r="R313" i="5"/>
  <c r="Q314" i="5"/>
  <c r="R314" i="5"/>
  <c r="Q315" i="5"/>
  <c r="R315" i="5"/>
  <c r="Q316" i="5"/>
  <c r="R316" i="5"/>
  <c r="Q317" i="5"/>
  <c r="R317" i="5"/>
  <c r="Q318" i="5"/>
  <c r="R318" i="5"/>
  <c r="Q319" i="5"/>
  <c r="R319" i="5"/>
  <c r="Q320" i="5"/>
  <c r="R320" i="5"/>
  <c r="Q321" i="5"/>
  <c r="R321" i="5"/>
  <c r="Q322" i="5"/>
  <c r="R322" i="5"/>
  <c r="Q323" i="5"/>
  <c r="R323" i="5"/>
  <c r="Q324" i="5"/>
  <c r="R324" i="5"/>
  <c r="Q325" i="5"/>
  <c r="R325" i="5"/>
  <c r="Q326" i="5"/>
  <c r="R326" i="5"/>
  <c r="Q327" i="5"/>
  <c r="R327" i="5"/>
  <c r="Q328" i="5"/>
  <c r="R328" i="5"/>
  <c r="Q329" i="5"/>
  <c r="R329" i="5"/>
  <c r="Q330" i="5"/>
  <c r="R330" i="5"/>
  <c r="Q331" i="5"/>
  <c r="R331" i="5"/>
  <c r="Q332" i="5"/>
  <c r="R332" i="5"/>
  <c r="Q333" i="5"/>
  <c r="R333" i="5"/>
  <c r="Q334" i="5"/>
  <c r="R334" i="5"/>
  <c r="Q335" i="5"/>
  <c r="R335" i="5"/>
  <c r="Q336" i="5"/>
  <c r="R336" i="5"/>
  <c r="Q337" i="5"/>
  <c r="R337" i="5"/>
  <c r="Q338" i="5"/>
  <c r="R338" i="5"/>
  <c r="Q339" i="5"/>
  <c r="R339" i="5"/>
  <c r="Q340" i="5"/>
  <c r="R340" i="5"/>
  <c r="Q341" i="5"/>
  <c r="R341" i="5"/>
  <c r="Q342" i="5"/>
  <c r="R342" i="5"/>
  <c r="Q343" i="5"/>
  <c r="R343" i="5"/>
  <c r="Q344" i="5"/>
  <c r="R344" i="5"/>
  <c r="Q345" i="5"/>
  <c r="R345" i="5"/>
  <c r="Q346" i="5"/>
  <c r="R346" i="5"/>
  <c r="Q347" i="5"/>
  <c r="R347" i="5"/>
  <c r="Q348" i="5"/>
  <c r="R348" i="5"/>
  <c r="Q349" i="5"/>
  <c r="R349" i="5"/>
  <c r="Q350" i="5"/>
  <c r="R350" i="5"/>
  <c r="Q351" i="5"/>
  <c r="R351" i="5"/>
  <c r="Q352" i="5"/>
  <c r="R352" i="5"/>
  <c r="Q353" i="5"/>
  <c r="R353" i="5"/>
  <c r="Q354" i="5"/>
  <c r="R354" i="5"/>
  <c r="Q355" i="5"/>
  <c r="R355" i="5"/>
  <c r="Q356" i="5"/>
  <c r="R356" i="5"/>
  <c r="Q357" i="5"/>
  <c r="R357" i="5"/>
  <c r="Q358" i="5"/>
  <c r="R358" i="5"/>
  <c r="Q359" i="5"/>
  <c r="R359" i="5"/>
  <c r="Q360" i="5"/>
  <c r="R360" i="5"/>
  <c r="Q361" i="5"/>
  <c r="R361" i="5"/>
  <c r="Q362" i="5"/>
  <c r="R362" i="5"/>
  <c r="Q363" i="5"/>
  <c r="R363" i="5"/>
  <c r="Q364" i="5"/>
  <c r="R364" i="5"/>
  <c r="Q365" i="5"/>
  <c r="R365" i="5"/>
  <c r="Q366" i="5"/>
  <c r="R366" i="5"/>
  <c r="Q367" i="5"/>
  <c r="R367" i="5"/>
  <c r="Q368" i="5"/>
  <c r="R368" i="5"/>
  <c r="Q369" i="5"/>
  <c r="R369" i="5"/>
  <c r="Q370" i="5"/>
  <c r="R370" i="5"/>
  <c r="Q371" i="5"/>
  <c r="R371" i="5"/>
  <c r="Q372" i="5"/>
  <c r="R372" i="5"/>
  <c r="Q373" i="5"/>
  <c r="R373" i="5"/>
  <c r="Q374" i="5"/>
  <c r="R374" i="5"/>
  <c r="Q375" i="5"/>
  <c r="R375" i="5"/>
  <c r="Q376" i="5"/>
  <c r="R376" i="5"/>
  <c r="Q377" i="5"/>
  <c r="R377" i="5"/>
  <c r="Q378" i="5"/>
  <c r="R378" i="5"/>
  <c r="Q379" i="5"/>
  <c r="R379" i="5"/>
  <c r="Q380" i="5"/>
  <c r="R380" i="5"/>
  <c r="Q381" i="5"/>
  <c r="R381" i="5"/>
  <c r="Q382" i="5"/>
  <c r="R382" i="5"/>
  <c r="Q383" i="5"/>
  <c r="R383" i="5"/>
  <c r="Q384" i="5"/>
  <c r="R384" i="5"/>
  <c r="Q385" i="5"/>
  <c r="R385" i="5"/>
  <c r="Q386" i="5"/>
  <c r="R386" i="5"/>
  <c r="Q387" i="5"/>
  <c r="R387" i="5"/>
  <c r="Q388" i="5"/>
  <c r="R388" i="5"/>
  <c r="Q389" i="5"/>
  <c r="R389" i="5"/>
  <c r="Q390" i="5"/>
  <c r="R390" i="5"/>
  <c r="Q391" i="5"/>
  <c r="R391" i="5"/>
  <c r="Q392" i="5"/>
  <c r="R392" i="5"/>
  <c r="Q393" i="5"/>
  <c r="R393" i="5"/>
  <c r="Q394" i="5"/>
  <c r="R394" i="5"/>
  <c r="Q395" i="5"/>
  <c r="R395" i="5"/>
  <c r="Q396" i="5"/>
  <c r="R396" i="5"/>
  <c r="Q397" i="5"/>
  <c r="R397" i="5"/>
  <c r="Q398" i="5"/>
  <c r="R398" i="5"/>
  <c r="Q399" i="5"/>
  <c r="R399" i="5"/>
  <c r="Q400" i="5"/>
  <c r="R400" i="5"/>
  <c r="Q401" i="5"/>
  <c r="R401" i="5"/>
  <c r="Q402" i="5"/>
  <c r="R402" i="5"/>
  <c r="Q403" i="5"/>
  <c r="R403" i="5"/>
  <c r="Q404" i="5"/>
  <c r="R404" i="5"/>
  <c r="Q405" i="5"/>
  <c r="R405" i="5"/>
  <c r="Q406" i="5"/>
  <c r="R406" i="5"/>
  <c r="Q407" i="5"/>
  <c r="R407" i="5"/>
  <c r="Q408" i="5"/>
  <c r="R408" i="5"/>
  <c r="Q409" i="5"/>
  <c r="R409" i="5"/>
  <c r="Q410" i="5"/>
  <c r="R410" i="5"/>
  <c r="Q411" i="5"/>
  <c r="R411" i="5"/>
  <c r="Q412" i="5"/>
  <c r="R412" i="5"/>
  <c r="Q413" i="5"/>
  <c r="R413" i="5"/>
  <c r="Q414" i="5"/>
  <c r="R414" i="5"/>
  <c r="Q415" i="5"/>
  <c r="R415" i="5"/>
  <c r="Q416" i="5"/>
  <c r="R416" i="5"/>
  <c r="Q417" i="5"/>
  <c r="R417" i="5"/>
  <c r="Q418" i="5"/>
  <c r="R418" i="5"/>
  <c r="Q419" i="5"/>
  <c r="R419" i="5"/>
  <c r="Q420" i="5"/>
  <c r="R420" i="5"/>
  <c r="Q421" i="5"/>
  <c r="R421" i="5"/>
  <c r="Q422" i="5"/>
  <c r="R422" i="5"/>
  <c r="Q423" i="5"/>
  <c r="R423" i="5"/>
  <c r="Q424" i="5"/>
  <c r="R424" i="5"/>
  <c r="Q425" i="5"/>
  <c r="R425" i="5"/>
  <c r="Q426" i="5"/>
  <c r="R426" i="5"/>
  <c r="Q427" i="5"/>
  <c r="R427" i="5"/>
  <c r="Q428" i="5"/>
  <c r="R428" i="5"/>
  <c r="Q429" i="5"/>
  <c r="R429" i="5"/>
  <c r="Q430" i="5"/>
  <c r="R430" i="5"/>
  <c r="Q431" i="5"/>
  <c r="R431" i="5"/>
  <c r="Q432" i="5"/>
  <c r="R432" i="5"/>
  <c r="Q433" i="5"/>
  <c r="R433" i="5"/>
  <c r="Q434" i="5"/>
  <c r="R434" i="5"/>
  <c r="Q435" i="5"/>
  <c r="R435" i="5"/>
  <c r="Q436" i="5"/>
  <c r="R436" i="5"/>
  <c r="Q437" i="5"/>
  <c r="R437" i="5"/>
  <c r="Q438" i="5"/>
  <c r="R438" i="5"/>
  <c r="Q439" i="5"/>
  <c r="R439" i="5"/>
  <c r="Q440" i="5"/>
  <c r="R440" i="5"/>
  <c r="Q441" i="5"/>
  <c r="R441" i="5"/>
  <c r="Q442" i="5"/>
  <c r="R442" i="5"/>
  <c r="Q443" i="5"/>
  <c r="R443" i="5"/>
  <c r="Q444" i="5"/>
  <c r="R444" i="5"/>
  <c r="Q445" i="5"/>
  <c r="R445" i="5"/>
  <c r="Q446" i="5"/>
  <c r="R446" i="5"/>
  <c r="Q447" i="5"/>
  <c r="R447" i="5"/>
  <c r="Q448" i="5"/>
  <c r="R448" i="5"/>
  <c r="Q449" i="5"/>
  <c r="R449" i="5"/>
  <c r="Q450" i="5"/>
  <c r="R450" i="5"/>
  <c r="Q451" i="5"/>
  <c r="R451" i="5"/>
  <c r="Q452" i="5"/>
  <c r="R452" i="5"/>
  <c r="Q453" i="5"/>
  <c r="R453" i="5"/>
  <c r="Q454" i="5"/>
  <c r="R454" i="5"/>
  <c r="Q455" i="5"/>
  <c r="R455" i="5"/>
  <c r="Q456" i="5"/>
  <c r="R456" i="5"/>
  <c r="Q457" i="5"/>
  <c r="R457" i="5"/>
  <c r="Q458" i="5"/>
  <c r="R458" i="5"/>
  <c r="Q459" i="5"/>
  <c r="R459" i="5"/>
  <c r="Q460" i="5"/>
  <c r="R460" i="5"/>
  <c r="Q461" i="5"/>
  <c r="R461" i="5"/>
  <c r="Q462" i="5"/>
  <c r="R462" i="5"/>
  <c r="Q463" i="5"/>
  <c r="R463" i="5"/>
  <c r="Q464" i="5"/>
  <c r="R464" i="5"/>
  <c r="Q465" i="5"/>
  <c r="R465" i="5"/>
  <c r="Q466" i="5"/>
  <c r="R466" i="5"/>
  <c r="Q467" i="5"/>
  <c r="R467" i="5"/>
  <c r="Q468" i="5"/>
  <c r="R468" i="5"/>
  <c r="Q469" i="5"/>
  <c r="R469" i="5"/>
  <c r="Q470" i="5"/>
  <c r="R470" i="5"/>
  <c r="Q471" i="5"/>
  <c r="R471" i="5"/>
  <c r="Q472" i="5"/>
  <c r="R472" i="5"/>
  <c r="Q473" i="5"/>
  <c r="R473" i="5"/>
  <c r="Q474" i="5"/>
  <c r="R474" i="5"/>
  <c r="Q475" i="5"/>
  <c r="R475" i="5"/>
  <c r="Q476" i="5"/>
  <c r="R476" i="5"/>
  <c r="Q477" i="5"/>
  <c r="R477" i="5"/>
  <c r="Q478" i="5"/>
  <c r="R478" i="5"/>
  <c r="Q479" i="5"/>
  <c r="R479" i="5"/>
  <c r="Q480" i="5"/>
  <c r="R480" i="5"/>
  <c r="Q481" i="5"/>
  <c r="R481" i="5"/>
  <c r="Q482" i="5"/>
  <c r="R482" i="5"/>
  <c r="Q483" i="5"/>
  <c r="R483" i="5"/>
  <c r="Q484" i="5"/>
  <c r="R484" i="5"/>
  <c r="Q485" i="5"/>
  <c r="R485" i="5"/>
  <c r="Q486" i="5"/>
  <c r="R486" i="5"/>
  <c r="Q487" i="5"/>
  <c r="R487" i="5"/>
  <c r="Q488" i="5"/>
  <c r="R488" i="5"/>
  <c r="Q489" i="5"/>
  <c r="R489" i="5"/>
  <c r="Q490" i="5"/>
  <c r="R490" i="5"/>
  <c r="Q491" i="5"/>
  <c r="R491" i="5"/>
  <c r="Q492" i="5"/>
  <c r="R492" i="5"/>
  <c r="Q493" i="5"/>
  <c r="R493" i="5"/>
  <c r="Q494" i="5"/>
  <c r="R494" i="5"/>
  <c r="Q495" i="5"/>
  <c r="R495" i="5"/>
  <c r="R2" i="5"/>
  <c r="Q2" i="5"/>
  <c r="A89" i="5" l="1"/>
  <c r="A161" i="5"/>
  <c r="A410" i="5"/>
  <c r="A291" i="5"/>
  <c r="A169" i="5"/>
  <c r="A477" i="5"/>
  <c r="A52" i="5"/>
  <c r="A333" i="5"/>
  <c r="A91" i="5"/>
  <c r="A236" i="5"/>
  <c r="A288" i="5"/>
  <c r="A130" i="5"/>
  <c r="A391" i="5"/>
  <c r="A177" i="5"/>
  <c r="A399" i="5"/>
  <c r="A112" i="5"/>
  <c r="A137" i="5"/>
  <c r="A271" i="5"/>
  <c r="A69" i="5"/>
  <c r="A237" i="5"/>
  <c r="A34" i="5"/>
  <c r="A62" i="5"/>
  <c r="A227" i="5"/>
  <c r="A437" i="5"/>
  <c r="A23" i="5"/>
  <c r="A259" i="5"/>
  <c r="A423" i="5"/>
  <c r="A131" i="5"/>
  <c r="A294" i="5"/>
  <c r="A109" i="5"/>
  <c r="A159" i="5"/>
  <c r="A219" i="5"/>
  <c r="A369" i="5"/>
  <c r="A440" i="5"/>
  <c r="A384" i="5"/>
  <c r="A345" i="5"/>
  <c r="A446" i="5"/>
  <c r="A241" i="5"/>
  <c r="A283" i="5"/>
  <c r="A272" i="5"/>
  <c r="A215" i="5"/>
  <c r="A231" i="5"/>
  <c r="A433" i="5"/>
  <c r="A264" i="5"/>
  <c r="A142" i="5"/>
  <c r="A341" i="5"/>
  <c r="A64" i="5"/>
  <c r="A276" i="5"/>
  <c r="A87" i="5"/>
  <c r="A448" i="5"/>
  <c r="A198" i="5"/>
  <c r="A452" i="5"/>
  <c r="A26" i="5"/>
  <c r="A30" i="5"/>
  <c r="A211" i="5"/>
  <c r="A278" i="5"/>
  <c r="A171" i="5"/>
  <c r="A79" i="5"/>
  <c r="A359" i="5"/>
  <c r="A139" i="5"/>
  <c r="A361" i="5"/>
  <c r="A378" i="5"/>
  <c r="A309" i="5"/>
  <c r="A176" i="5"/>
  <c r="A352" i="5"/>
  <c r="A150" i="5"/>
  <c r="A436" i="5"/>
  <c r="A385" i="5"/>
  <c r="A208" i="5"/>
  <c r="A395" i="5"/>
  <c r="A398" i="5"/>
  <c r="A388" i="5"/>
  <c r="A354" i="5"/>
  <c r="A3" i="5"/>
  <c r="A461" i="5"/>
  <c r="A356" i="5"/>
  <c r="A193" i="5"/>
  <c r="A68" i="5"/>
  <c r="A65" i="5"/>
  <c r="A58" i="5"/>
  <c r="A302" i="5"/>
  <c r="A326" i="5"/>
  <c r="A480" i="5"/>
  <c r="A495" i="5"/>
  <c r="A338" i="5"/>
  <c r="A252" i="5"/>
  <c r="A103" i="5"/>
  <c r="A305" i="5"/>
  <c r="A250" i="5"/>
  <c r="A162" i="5"/>
  <c r="A210" i="5"/>
  <c r="A273" i="5"/>
  <c r="A330" i="5"/>
  <c r="A426" i="5"/>
  <c r="A97" i="5"/>
  <c r="A72" i="5"/>
  <c r="A251" i="5"/>
  <c r="A255" i="5"/>
  <c r="A353" i="5"/>
  <c r="A407" i="5"/>
  <c r="A45" i="5"/>
  <c r="A447" i="5"/>
  <c r="A47" i="5"/>
  <c r="A57" i="5"/>
  <c r="A145" i="5"/>
  <c r="A279" i="5"/>
  <c r="A412" i="5"/>
  <c r="A194" i="5"/>
  <c r="A343" i="5"/>
  <c r="A248" i="5"/>
  <c r="A355" i="5"/>
  <c r="A411" i="5"/>
  <c r="A105" i="5"/>
  <c r="A233" i="5"/>
  <c r="A132" i="5"/>
  <c r="A113" i="5"/>
  <c r="A246" i="5"/>
  <c r="A380" i="5"/>
  <c r="A49" i="5"/>
  <c r="A340" i="5"/>
  <c r="A32" i="5"/>
  <c r="A46" i="5"/>
  <c r="A104" i="5"/>
  <c r="A188" i="5"/>
  <c r="A285" i="5"/>
  <c r="A191" i="5"/>
  <c r="A325" i="5"/>
  <c r="A31" i="5"/>
  <c r="A266" i="5"/>
  <c r="A48" i="5"/>
  <c r="A222" i="5"/>
  <c r="A344" i="5"/>
  <c r="A444" i="5"/>
  <c r="A348" i="5"/>
  <c r="A25" i="5"/>
  <c r="A468" i="5"/>
  <c r="A173" i="5"/>
  <c r="A373" i="5"/>
  <c r="A462" i="5"/>
  <c r="A247" i="5"/>
  <c r="A36" i="5"/>
  <c r="A360" i="5"/>
  <c r="A434" i="5"/>
  <c r="A179" i="5"/>
  <c r="A365" i="5"/>
  <c r="A268" i="5"/>
  <c r="A249" i="5"/>
  <c r="A413" i="5"/>
  <c r="A298" i="5"/>
  <c r="A17" i="5"/>
  <c r="A88" i="5"/>
  <c r="A425" i="5"/>
  <c r="A217" i="5"/>
  <c r="A269" i="5"/>
  <c r="A342" i="5"/>
  <c r="A10" i="5"/>
  <c r="A463" i="5"/>
  <c r="A376" i="5"/>
  <c r="A347" i="5"/>
  <c r="A129" i="5"/>
  <c r="A427" i="5"/>
  <c r="A74" i="5"/>
  <c r="A225" i="5"/>
  <c r="A183" i="5"/>
  <c r="A377" i="5"/>
  <c r="A13" i="5"/>
  <c r="A244" i="5"/>
  <c r="A472" i="5"/>
  <c r="A372" i="5"/>
  <c r="A409" i="5"/>
  <c r="A7" i="5"/>
  <c r="A175" i="5"/>
  <c r="A374" i="5"/>
  <c r="A390" i="5"/>
  <c r="A75" i="5"/>
  <c r="A483" i="5"/>
  <c r="A143" i="5"/>
  <c r="A214" i="5"/>
  <c r="A465" i="5"/>
  <c r="A270" i="5"/>
  <c r="A314" i="5"/>
  <c r="A123" i="5"/>
  <c r="A484" i="5"/>
  <c r="A306" i="5"/>
  <c r="A406" i="5"/>
  <c r="A445" i="5"/>
  <c r="A417" i="5"/>
  <c r="A492" i="5"/>
  <c r="A304" i="5"/>
  <c r="A27" i="5"/>
  <c r="A467" i="5"/>
  <c r="A358" i="5"/>
  <c r="A323" i="5"/>
  <c r="A280" i="5"/>
  <c r="A393" i="5"/>
  <c r="A392" i="5"/>
  <c r="A290" i="5"/>
  <c r="A56" i="5"/>
  <c r="A136" i="5"/>
  <c r="A421" i="5"/>
  <c r="A419" i="5"/>
  <c r="A63" i="5"/>
  <c r="A11" i="5"/>
  <c r="A397" i="5"/>
  <c r="A4" i="5"/>
  <c r="A19" i="5"/>
  <c r="A70" i="5"/>
  <c r="A334" i="5"/>
  <c r="A460" i="5"/>
  <c r="A254" i="5"/>
  <c r="A90" i="5"/>
  <c r="A172" i="5"/>
  <c r="A110" i="5"/>
  <c r="A128" i="5"/>
  <c r="A329" i="5"/>
  <c r="A99" i="5"/>
  <c r="A14" i="5"/>
  <c r="A205" i="5"/>
  <c r="A134" i="5"/>
  <c r="A86" i="5"/>
  <c r="A416" i="5"/>
  <c r="A296" i="5"/>
  <c r="A262" i="5"/>
  <c r="A339" i="5"/>
  <c r="A9" i="5"/>
  <c r="A22" i="5"/>
  <c r="A154" i="5"/>
  <c r="A124" i="5"/>
  <c r="A174" i="5"/>
  <c r="A230" i="5"/>
  <c r="A300" i="5"/>
  <c r="A20" i="5"/>
  <c r="A153" i="5"/>
  <c r="A40" i="5"/>
  <c r="A114" i="5"/>
  <c r="A408" i="5"/>
  <c r="A84" i="5"/>
  <c r="A147" i="5"/>
  <c r="A186" i="5"/>
  <c r="A218" i="5"/>
  <c r="A327" i="5"/>
  <c r="A77" i="5"/>
  <c r="A149" i="5"/>
  <c r="A349" i="5"/>
  <c r="A350" i="5"/>
  <c r="A284" i="5"/>
  <c r="A157" i="5"/>
  <c r="A414" i="5"/>
  <c r="A8" i="5"/>
  <c r="A216" i="5"/>
  <c r="A299" i="5"/>
  <c r="A371" i="5"/>
  <c r="A102" i="5"/>
  <c r="A435" i="5"/>
  <c r="A367" i="5"/>
  <c r="A490" i="5"/>
  <c r="A73" i="5"/>
  <c r="A209" i="5"/>
  <c r="A456" i="5"/>
  <c r="A401" i="5"/>
  <c r="A375" i="5"/>
  <c r="A243" i="5"/>
  <c r="A239" i="5"/>
  <c r="A383" i="5"/>
  <c r="A155" i="5"/>
  <c r="A289" i="5"/>
  <c r="A324" i="5"/>
  <c r="A224" i="5"/>
  <c r="A441" i="5"/>
  <c r="A51" i="5"/>
  <c r="A29" i="5"/>
  <c r="A386" i="5"/>
  <c r="A212" i="5"/>
  <c r="A192" i="5"/>
  <c r="A111" i="5"/>
  <c r="A138" i="5"/>
  <c r="A303" i="5"/>
  <c r="A439" i="5"/>
  <c r="A479" i="5"/>
  <c r="A256" i="5"/>
  <c r="A125" i="5"/>
  <c r="A122" i="5"/>
  <c r="A307" i="5"/>
  <c r="A470" i="5"/>
  <c r="A379" i="5"/>
  <c r="A293" i="5"/>
  <c r="A115" i="5"/>
  <c r="A403" i="5"/>
  <c r="A35" i="5"/>
  <c r="A474" i="5"/>
  <c r="A18" i="5"/>
  <c r="A263" i="5"/>
  <c r="A55" i="5"/>
  <c r="A144" i="5"/>
  <c r="A438" i="5"/>
  <c r="A267" i="5"/>
  <c r="A232" i="5"/>
  <c r="A482" i="5"/>
  <c r="A308" i="5"/>
  <c r="A33" i="5"/>
  <c r="A167" i="5"/>
  <c r="A286" i="5"/>
  <c r="A253" i="5"/>
  <c r="A228" i="5"/>
  <c r="A432" i="5"/>
  <c r="A100" i="5"/>
  <c r="A449" i="5"/>
  <c r="A189" i="5"/>
  <c r="A120" i="5"/>
  <c r="A453" i="5"/>
  <c r="A328" i="5"/>
  <c r="A242" i="5"/>
  <c r="A458" i="5"/>
  <c r="A257" i="5"/>
  <c r="A389" i="5"/>
  <c r="A274" i="5"/>
  <c r="A321" i="5"/>
  <c r="A43" i="5"/>
  <c r="A61" i="5"/>
  <c r="A310" i="5"/>
  <c r="A185" i="5"/>
  <c r="A16" i="5"/>
  <c r="A166" i="5"/>
  <c r="A213" i="5"/>
  <c r="A234" i="5"/>
  <c r="A487" i="5"/>
  <c r="A101" i="5"/>
  <c r="A164" i="5"/>
  <c r="A140" i="5"/>
  <c r="A24" i="5"/>
  <c r="A182" i="5"/>
  <c r="A429" i="5"/>
  <c r="A184" i="5"/>
  <c r="A368" i="5"/>
  <c r="A346" i="5"/>
  <c r="A459" i="5"/>
  <c r="A261" i="5"/>
  <c r="A141" i="5"/>
  <c r="A238" i="5"/>
  <c r="A60" i="5"/>
  <c r="A428" i="5"/>
  <c r="A178" i="5"/>
  <c r="A221" i="5"/>
  <c r="A297" i="5"/>
  <c r="A481" i="5"/>
  <c r="A5" i="5"/>
  <c r="A351" i="5"/>
  <c r="A135" i="5"/>
  <c r="A381" i="5"/>
  <c r="A357" i="5"/>
  <c r="A96" i="5"/>
  <c r="A92" i="5"/>
  <c r="A163" i="5"/>
  <c r="A181" i="5"/>
  <c r="A485" i="5"/>
  <c r="A95" i="5"/>
  <c r="A363" i="5"/>
  <c r="A28" i="5"/>
  <c r="A156" i="5"/>
  <c r="A400" i="5"/>
  <c r="A42" i="5"/>
  <c r="A165" i="5"/>
  <c r="A170" i="5"/>
  <c r="A469" i="5"/>
  <c r="A382" i="5"/>
  <c r="A362" i="5"/>
  <c r="A430" i="5"/>
  <c r="A245" i="5"/>
  <c r="A404" i="5"/>
  <c r="A226" i="5"/>
  <c r="A44" i="5"/>
  <c r="A335" i="5"/>
  <c r="A320" i="5"/>
  <c r="A127" i="5"/>
  <c r="A418" i="5"/>
  <c r="A332" i="5"/>
  <c r="A204" i="5"/>
  <c r="A387" i="5"/>
  <c r="A295" i="5"/>
  <c r="A6" i="5"/>
  <c r="A319" i="5"/>
  <c r="A331" i="5"/>
  <c r="A415" i="5"/>
  <c r="A450" i="5"/>
  <c r="A476" i="5"/>
  <c r="A180" i="5"/>
  <c r="A187" i="5"/>
  <c r="A190" i="5"/>
  <c r="A50" i="5"/>
  <c r="A76" i="5"/>
  <c r="A493" i="5"/>
  <c r="A223" i="5"/>
  <c r="A454" i="5"/>
  <c r="A37" i="5"/>
  <c r="A318" i="5"/>
  <c r="A394" i="5"/>
  <c r="A158" i="5"/>
  <c r="A431" i="5"/>
  <c r="A67" i="5"/>
  <c r="A287" i="5"/>
  <c r="A301" i="5"/>
  <c r="A220" i="5"/>
  <c r="A85" i="5"/>
  <c r="A118" i="5"/>
  <c r="A117" i="5"/>
  <c r="A317" i="5"/>
  <c r="A206" i="5"/>
  <c r="A2" i="5"/>
  <c r="A260" i="5"/>
  <c r="A464" i="5"/>
  <c r="A478" i="5"/>
  <c r="A98" i="5"/>
  <c r="A424" i="5"/>
  <c r="A53" i="5"/>
  <c r="A107" i="5"/>
  <c r="A422" i="5"/>
  <c r="A66" i="5"/>
  <c r="A94" i="5"/>
  <c r="A364" i="5"/>
  <c r="A93" i="5"/>
  <c r="A168" i="5"/>
  <c r="A281" i="5"/>
  <c r="A240" i="5"/>
  <c r="A59" i="5"/>
  <c r="A486" i="5"/>
  <c r="A265" i="5"/>
  <c r="A337" i="5"/>
  <c r="A160" i="5"/>
  <c r="A39" i="5"/>
  <c r="A119" i="5"/>
  <c r="A292" i="5"/>
  <c r="A473" i="5"/>
  <c r="A311" i="5"/>
  <c r="A54" i="5"/>
  <c r="A126" i="5"/>
  <c r="A466" i="5"/>
  <c r="A258" i="5"/>
  <c r="A366" i="5"/>
  <c r="A12" i="5"/>
  <c r="A199" i="5"/>
  <c r="A207" i="5"/>
  <c r="A229" i="5"/>
  <c r="A195" i="5"/>
  <c r="A83" i="5"/>
  <c r="A475" i="5"/>
  <c r="A38" i="5"/>
  <c r="A491" i="5"/>
  <c r="A275" i="5"/>
  <c r="A82" i="5"/>
  <c r="A457" i="5"/>
  <c r="A15" i="5"/>
  <c r="A196" i="5"/>
  <c r="A405" i="5"/>
  <c r="A322" i="5"/>
  <c r="A282" i="5"/>
  <c r="A489" i="5"/>
  <c r="A108" i="5"/>
  <c r="A443" i="5"/>
  <c r="A402" i="5"/>
  <c r="A121" i="5"/>
  <c r="A494" i="5"/>
  <c r="A81" i="5"/>
  <c r="A197" i="5"/>
  <c r="A451" i="5"/>
  <c r="A316" i="5"/>
  <c r="A133" i="5"/>
  <c r="A235" i="5"/>
  <c r="A116" i="5"/>
  <c r="A148" i="5"/>
  <c r="A71" i="5"/>
  <c r="A41" i="5"/>
  <c r="A203" i="5"/>
  <c r="A277" i="5"/>
  <c r="A151" i="5"/>
  <c r="A442" i="5"/>
  <c r="A315" i="5"/>
  <c r="A420" i="5"/>
  <c r="A201" i="5"/>
  <c r="A106" i="5"/>
  <c r="A336" i="5"/>
  <c r="A471" i="5"/>
  <c r="A312" i="5"/>
  <c r="A21" i="5"/>
  <c r="A202" i="5"/>
  <c r="A370" i="5"/>
  <c r="A488" i="5"/>
  <c r="A80" i="5"/>
  <c r="A78" i="5"/>
  <c r="A313" i="5"/>
  <c r="A396" i="5"/>
  <c r="A152" i="5"/>
  <c r="A200" i="5"/>
  <c r="A146" i="5"/>
  <c r="A455" i="5"/>
</calcChain>
</file>

<file path=xl/sharedStrings.xml><?xml version="1.0" encoding="utf-8"?>
<sst xmlns="http://schemas.openxmlformats.org/spreadsheetml/2006/main" count="1029" uniqueCount="1008">
  <si>
    <t>Higher expression</t>
  </si>
  <si>
    <t>ens_gene</t>
  </si>
  <si>
    <t>target_id</t>
  </si>
  <si>
    <t>pval</t>
  </si>
  <si>
    <t>qval</t>
  </si>
  <si>
    <t>b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ENSMUSG00000047205</t>
  </si>
  <si>
    <t>Dusp18</t>
  </si>
  <si>
    <t>ENSMUSG00000053395</t>
  </si>
  <si>
    <t>Cacng8</t>
  </si>
  <si>
    <t>ENSMUSG00000094661</t>
  </si>
  <si>
    <t>Ccl19</t>
  </si>
  <si>
    <t>ENSMUSG00000078877</t>
  </si>
  <si>
    <t>Gm14295</t>
  </si>
  <si>
    <t>ENSMUSG00000118434</t>
  </si>
  <si>
    <t>Gm13301</t>
  </si>
  <si>
    <t>ENSMUSG00000089958</t>
  </si>
  <si>
    <t>Gm16165</t>
  </si>
  <si>
    <t>ENSMUSG00000095362</t>
  </si>
  <si>
    <t>Gm14325</t>
  </si>
  <si>
    <t>ENSMUSG00000021139</t>
  </si>
  <si>
    <t>Gm20498</t>
  </si>
  <si>
    <t>ENSMUSG00000052726</t>
  </si>
  <si>
    <t>Kcnt2</t>
  </si>
  <si>
    <t>ENSMUSG00000075000</t>
  </si>
  <si>
    <t>Nrbf2</t>
  </si>
  <si>
    <t>ENSMUSG00000027952</t>
  </si>
  <si>
    <t>Pmvk</t>
  </si>
  <si>
    <t>ENSMUSG00000079055</t>
  </si>
  <si>
    <t>Slc8a3</t>
  </si>
  <si>
    <t>ENSMUSG00000048280</t>
  </si>
  <si>
    <t>Zfp738</t>
  </si>
  <si>
    <t>ENSMUSG00000029614</t>
  </si>
  <si>
    <t>Rpl6</t>
  </si>
  <si>
    <t>ENSMUSG00000023942</t>
  </si>
  <si>
    <t>Slc29a1</t>
  </si>
  <si>
    <t>ENSMUSG00000085028</t>
  </si>
  <si>
    <t>Slc2a4rg-ps</t>
  </si>
  <si>
    <t>ENSMUSG00000106728</t>
  </si>
  <si>
    <t>ENSMUSG00000071005</t>
  </si>
  <si>
    <t>ENSMUSG00000096862</t>
  </si>
  <si>
    <t>ENSMUSG00000115942</t>
  </si>
  <si>
    <t>ENSMUSG00000073876</t>
  </si>
  <si>
    <t>Gm13305</t>
  </si>
  <si>
    <t>ENSMUSG00000096755</t>
  </si>
  <si>
    <t>Ftl1-ps2</t>
  </si>
  <si>
    <t>ENSMUSG00000082062</t>
  </si>
  <si>
    <t>Ftl2-ps</t>
  </si>
  <si>
    <t>ENSMUSG00000029270</t>
  </si>
  <si>
    <t>Dipk1a</t>
  </si>
  <si>
    <t>ENSMUSG00000117621</t>
  </si>
  <si>
    <t>Hspe1-rs1</t>
  </si>
  <si>
    <t>ENSMUSG00000030088</t>
  </si>
  <si>
    <t>Aldh1l1</t>
  </si>
  <si>
    <t>ENSMUSG00000073676</t>
  </si>
  <si>
    <t>Hspe1</t>
  </si>
  <si>
    <t>ENSMUSG00000025219</t>
  </si>
  <si>
    <t>Fgf8</t>
  </si>
  <si>
    <t>ENSMUSG00000031295</t>
  </si>
  <si>
    <t>Phka2</t>
  </si>
  <si>
    <t>X</t>
  </si>
  <si>
    <t>ENSMUSG00000042672</t>
  </si>
  <si>
    <t>Dcst1</t>
  </si>
  <si>
    <t>ENSMUSG00000111529</t>
  </si>
  <si>
    <t>Gm48141</t>
  </si>
  <si>
    <t>ENSMUSG00000026730</t>
  </si>
  <si>
    <t>Pter</t>
  </si>
  <si>
    <t>ENSMUSG00000054871</t>
  </si>
  <si>
    <t>Tmem158</t>
  </si>
  <si>
    <t>ENSMUSG00000048807</t>
  </si>
  <si>
    <t>Slc35e4</t>
  </si>
  <si>
    <t>ENSMUSG00000068522</t>
  </si>
  <si>
    <t>Aard</t>
  </si>
  <si>
    <t>ENSMUSG00000028019</t>
  </si>
  <si>
    <t>Pdgfc</t>
  </si>
  <si>
    <t>ENSMUSG00000002459</t>
  </si>
  <si>
    <t>Rgs20</t>
  </si>
  <si>
    <t>ENSMUSG00000018501</t>
  </si>
  <si>
    <t>Ncor1</t>
  </si>
  <si>
    <t>ENSMUSG00000036949</t>
  </si>
  <si>
    <t>Slc39a12</t>
  </si>
  <si>
    <t>ENSMUSG00000028273</t>
  </si>
  <si>
    <t>Pdlim5</t>
  </si>
  <si>
    <t>ENSMUSG00000021003</t>
  </si>
  <si>
    <t>Galc</t>
  </si>
  <si>
    <t>ENSMUSG00000058900</t>
  </si>
  <si>
    <t>Rsl1</t>
  </si>
  <si>
    <t>ENSMUSG00000039579</t>
  </si>
  <si>
    <t>Grin3a</t>
  </si>
  <si>
    <t>ENSMUSG00000020393</t>
  </si>
  <si>
    <t>Kremen1</t>
  </si>
  <si>
    <t>ENSMUSG00000025905</t>
  </si>
  <si>
    <t>Oprk1</t>
  </si>
  <si>
    <t>ENSMUSG00000035964</t>
  </si>
  <si>
    <t>Tmem59l</t>
  </si>
  <si>
    <t>ENSMUSG00000033794</t>
  </si>
  <si>
    <t>Lpcat2b</t>
  </si>
  <si>
    <t>ENSMUSG00000104713</t>
  </si>
  <si>
    <t>Gbp6</t>
  </si>
  <si>
    <t>ENSMUSG00000041020</t>
  </si>
  <si>
    <t>Map7d2</t>
  </si>
  <si>
    <t>ENSMUSG00000026109</t>
  </si>
  <si>
    <t>Tmeff2</t>
  </si>
  <si>
    <t>ENSMUSG00000018589</t>
  </si>
  <si>
    <t>Glra2</t>
  </si>
  <si>
    <t>ENSMUSG00000038628</t>
  </si>
  <si>
    <t>Polr3k</t>
  </si>
  <si>
    <t>ENSMUSG00000018593</t>
  </si>
  <si>
    <t>Sparc</t>
  </si>
  <si>
    <t>ENSMUSG00000038077</t>
  </si>
  <si>
    <t>Kcna6</t>
  </si>
  <si>
    <t>ENSMUSG00000038784</t>
  </si>
  <si>
    <t>Cnot4</t>
  </si>
  <si>
    <t>ENSMUSG00000050965</t>
  </si>
  <si>
    <t>Prkca</t>
  </si>
  <si>
    <t>ENSMUSG00000051483</t>
  </si>
  <si>
    <t>Cbr1</t>
  </si>
  <si>
    <t>ENSMUSG00000042700</t>
  </si>
  <si>
    <t>Sipa1l1</t>
  </si>
  <si>
    <t>ENSMUSG00000062933</t>
  </si>
  <si>
    <t>Gm10123</t>
  </si>
  <si>
    <t>ENSMUSG00000006517</t>
  </si>
  <si>
    <t>Mvd</t>
  </si>
  <si>
    <t>ENSMUSG00000070883</t>
  </si>
  <si>
    <t>Ccdc173</t>
  </si>
  <si>
    <t>ENSMUSG00000103921</t>
  </si>
  <si>
    <t>Gm5841</t>
  </si>
  <si>
    <t>ENSMUSG00000031532</t>
  </si>
  <si>
    <t>Saraf</t>
  </si>
  <si>
    <t>ENSMUSG00000040855</t>
  </si>
  <si>
    <t>Reps2</t>
  </si>
  <si>
    <t>ENSMUSG00000036249</t>
  </si>
  <si>
    <t>Rbm43</t>
  </si>
  <si>
    <t>ENSMUSG00000028096</t>
  </si>
  <si>
    <t>Gpr89</t>
  </si>
  <si>
    <t>ENSMUSG00000027784</t>
  </si>
  <si>
    <t>Ppm1l</t>
  </si>
  <si>
    <t>ENSMUSG00000009569</t>
  </si>
  <si>
    <t>Mrtfb</t>
  </si>
  <si>
    <t>ENSMUSG00000007944</t>
  </si>
  <si>
    <t>Ttc9b</t>
  </si>
  <si>
    <t>ENSMUSG00000031851</t>
  </si>
  <si>
    <t>Ntpcr</t>
  </si>
  <si>
    <t>ENSMUSG00000007721</t>
  </si>
  <si>
    <t>Ccdc124</t>
  </si>
  <si>
    <t>ENSMUSG00000024640</t>
  </si>
  <si>
    <t>Psat1</t>
  </si>
  <si>
    <t>ENSMUSG00000081604</t>
  </si>
  <si>
    <t>Gm11518</t>
  </si>
  <si>
    <t>ENSMUSG00000073640</t>
  </si>
  <si>
    <t>Rpl27-ps3</t>
  </si>
  <si>
    <t>ENSMUSG00000027602</t>
  </si>
  <si>
    <t>Map1lc3a</t>
  </si>
  <si>
    <t>ENSMUSG00000117515</t>
  </si>
  <si>
    <t>Gm6883</t>
  </si>
  <si>
    <t>ENSMUSG00000030079</t>
  </si>
  <si>
    <t>Ruvbl1</t>
  </si>
  <si>
    <t>ENSMUSG00000090015</t>
  </si>
  <si>
    <t>Gm15446</t>
  </si>
  <si>
    <t>ENSMUSG00000015968</t>
  </si>
  <si>
    <t>Cacna1d</t>
  </si>
  <si>
    <t>ENSMUSG00000020451</t>
  </si>
  <si>
    <t>Limk2</t>
  </si>
  <si>
    <t>ENSMUSG00000078894</t>
  </si>
  <si>
    <t>2210418O10Rik</t>
  </si>
  <si>
    <t>ENSMUSG00000074527</t>
  </si>
  <si>
    <t>Gm14296</t>
  </si>
  <si>
    <t>ENSMUSG00000021091</t>
  </si>
  <si>
    <t>Serpina3n</t>
  </si>
  <si>
    <t>ENSMUSG00000034063</t>
  </si>
  <si>
    <t>4930590J08Rik</t>
  </si>
  <si>
    <t>ENSMUSG00000084106</t>
  </si>
  <si>
    <t>Gm6136</t>
  </si>
  <si>
    <t>ENSMUSG00000056752</t>
  </si>
  <si>
    <t>Dnah9</t>
  </si>
  <si>
    <t>ENSMUSG00000063328</t>
  </si>
  <si>
    <t>Gm9396</t>
  </si>
  <si>
    <t>ENSMUSG00000023832</t>
  </si>
  <si>
    <t>Acat2</t>
  </si>
  <si>
    <t>ENSMUSG00000024048</t>
  </si>
  <si>
    <t>Myl12a</t>
  </si>
  <si>
    <t>ENSMUSG00000072762</t>
  </si>
  <si>
    <t>4930522L14Rik</t>
  </si>
  <si>
    <t>ENSMUSG00000014551</t>
  </si>
  <si>
    <t>Mrps25</t>
  </si>
  <si>
    <t>ENSMUSG00000053702</t>
  </si>
  <si>
    <t>Nebl</t>
  </si>
  <si>
    <t>ENSMUSG00000078902</t>
  </si>
  <si>
    <t>Gm14443</t>
  </si>
  <si>
    <t>ENSMUSG00000039013</t>
  </si>
  <si>
    <t>Siglecf</t>
  </si>
  <si>
    <t>ENSMUSG00000102440</t>
  </si>
  <si>
    <t>Pcdhga9</t>
  </si>
  <si>
    <t>ENSMUSG00000029993</t>
  </si>
  <si>
    <t>Nfu1</t>
  </si>
  <si>
    <t>ENSMUSG00000078867</t>
  </si>
  <si>
    <t>Gm14418</t>
  </si>
  <si>
    <t>ENSMUSG00000022263</t>
  </si>
  <si>
    <t>Trio</t>
  </si>
  <si>
    <t>ENSMUSG00000024063</t>
  </si>
  <si>
    <t>Lbh</t>
  </si>
  <si>
    <t>ENSMUSG00000046480</t>
  </si>
  <si>
    <t>Scn4b</t>
  </si>
  <si>
    <t>ENSMUSG00000071866</t>
  </si>
  <si>
    <t>Ppia</t>
  </si>
  <si>
    <t>ENSMUSG00000030002</t>
  </si>
  <si>
    <t>Dusp11</t>
  </si>
  <si>
    <t>ENSMUSG00000032688</t>
  </si>
  <si>
    <t>Malt1</t>
  </si>
  <si>
    <t>ENSMUSG00000078866</t>
  </si>
  <si>
    <t>Zfp970</t>
  </si>
  <si>
    <t>ENSMUSG00000111469</t>
  </si>
  <si>
    <t>CAAA01144662.1</t>
  </si>
  <si>
    <t>ENSMUSG00000026767</t>
  </si>
  <si>
    <t>Mindy3</t>
  </si>
  <si>
    <t>ENSMUSG00000064360</t>
  </si>
  <si>
    <t>mt-Nd3</t>
  </si>
  <si>
    <t>ENSMUSG00000094786</t>
  </si>
  <si>
    <t>Gm14403</t>
  </si>
  <si>
    <t>ENSMUSG00000079494</t>
  </si>
  <si>
    <t>Nat8f5</t>
  </si>
  <si>
    <t>ENSMUSG00000003363</t>
  </si>
  <si>
    <t>Pld3</t>
  </si>
  <si>
    <t>ENSMUSG00000004902</t>
  </si>
  <si>
    <t>Slc25a18</t>
  </si>
  <si>
    <t>ENSMUSG00000030058</t>
  </si>
  <si>
    <t>Copg1</t>
  </si>
  <si>
    <t>ENSMUSG00000038658</t>
  </si>
  <si>
    <t>Ric1</t>
  </si>
  <si>
    <t>ENSMUSG00000082179</t>
  </si>
  <si>
    <t>Gm11407</t>
  </si>
  <si>
    <t>ENSMUSG00000075224</t>
  </si>
  <si>
    <t>Lrrc55</t>
  </si>
  <si>
    <t>ENSMUSG00000025357</t>
  </si>
  <si>
    <t>Dgka</t>
  </si>
  <si>
    <t>ENSMUSG00000064345</t>
  </si>
  <si>
    <t>mt-Nd2</t>
  </si>
  <si>
    <t>ENSMUSG00000032482</t>
  </si>
  <si>
    <t>Cspg5</t>
  </si>
  <si>
    <t>ENSMUSG00000118425</t>
  </si>
  <si>
    <t>Gm50470</t>
  </si>
  <si>
    <t>ENSMUSG00000029559</t>
  </si>
  <si>
    <t>2210016L21Rik</t>
  </si>
  <si>
    <t>ENSMUSG00000020902</t>
  </si>
  <si>
    <t>Ntn1</t>
  </si>
  <si>
    <t>ENSMUSG00000005142</t>
  </si>
  <si>
    <t>Man2b1</t>
  </si>
  <si>
    <t>ENSMUSG00000031299</t>
  </si>
  <si>
    <t>Pdha1</t>
  </si>
  <si>
    <t>ENSMUSG00000066406</t>
  </si>
  <si>
    <t>Akap13</t>
  </si>
  <si>
    <t>ENSMUSG00000032018</t>
  </si>
  <si>
    <t>Sc5d</t>
  </si>
  <si>
    <t>ENSMUSG00000029406</t>
  </si>
  <si>
    <t>Pitpnm2</t>
  </si>
  <si>
    <t>ENSMUSG00000059834</t>
  </si>
  <si>
    <t>Sclt1</t>
  </si>
  <si>
    <t>ENSMUSG00000042734</t>
  </si>
  <si>
    <t>Ttc9</t>
  </si>
  <si>
    <t>ENSMUSG00000027803</t>
  </si>
  <si>
    <t>Wwtr1</t>
  </si>
  <si>
    <t>ENSMUSG00000027495</t>
  </si>
  <si>
    <t>Fam210b</t>
  </si>
  <si>
    <t>ENSMUSG00000052270</t>
  </si>
  <si>
    <t>Fpr2</t>
  </si>
  <si>
    <t>ENSMUSG00000058897</t>
  </si>
  <si>
    <t>Col25a1</t>
  </si>
  <si>
    <t>ENSMUSG00000078546</t>
  </si>
  <si>
    <t>Zfp995</t>
  </si>
  <si>
    <t>ENSMUSG00000031207</t>
  </si>
  <si>
    <t>Msn</t>
  </si>
  <si>
    <t>ENSMUSG00000034807</t>
  </si>
  <si>
    <t>Colgalt1</t>
  </si>
  <si>
    <t>ENSMUSG00000072623</t>
  </si>
  <si>
    <t>Zfp9</t>
  </si>
  <si>
    <t>ENSMUSG00000049721</t>
  </si>
  <si>
    <t>Gal3st1</t>
  </si>
  <si>
    <t>ENSMUSG00000071112</t>
  </si>
  <si>
    <t>Spx</t>
  </si>
  <si>
    <t>ENSMUSG00000038122</t>
  </si>
  <si>
    <t>Tbc1d32</t>
  </si>
  <si>
    <t>ENSMUSG00000027502</t>
  </si>
  <si>
    <t>Rtf2</t>
  </si>
  <si>
    <t>ENSMUSG00000015476</t>
  </si>
  <si>
    <t>Prrt1</t>
  </si>
  <si>
    <t>ENSMUSG00000042249</t>
  </si>
  <si>
    <t>Grk3</t>
  </si>
  <si>
    <t>ENSMUSG00000096904</t>
  </si>
  <si>
    <t>Lamtor3-ps</t>
  </si>
  <si>
    <t>ENSMUSG00000004748</t>
  </si>
  <si>
    <t>Mtfp1</t>
  </si>
  <si>
    <t>ENSMUSG00000026664</t>
  </si>
  <si>
    <t>Phyh</t>
  </si>
  <si>
    <t>ENSMUSG00000078886</t>
  </si>
  <si>
    <t>Gm2026</t>
  </si>
  <si>
    <t>ENSMUSG00000049252</t>
  </si>
  <si>
    <t>Lrp1b</t>
  </si>
  <si>
    <t>ENSMUSG00000072476</t>
  </si>
  <si>
    <t>Gm9008</t>
  </si>
  <si>
    <t>ENSMUSG00000037788</t>
  </si>
  <si>
    <t>Vopp1</t>
  </si>
  <si>
    <t>ENSMUSG00000065947</t>
  </si>
  <si>
    <t>mt-Nd4l</t>
  </si>
  <si>
    <t>ENSMUSG00000103585</t>
  </si>
  <si>
    <t>Pcdhgb4</t>
  </si>
  <si>
    <t>ENSMUSG00000022708</t>
  </si>
  <si>
    <t>Zbtb20</t>
  </si>
  <si>
    <t>ENSMUSG00000044352</t>
  </si>
  <si>
    <t>Sowaha</t>
  </si>
  <si>
    <t>ENSMUSG00000020396</t>
  </si>
  <si>
    <t>Nefh</t>
  </si>
  <si>
    <t>ENSMUSG00000101249</t>
  </si>
  <si>
    <t>Gm29216</t>
  </si>
  <si>
    <t>ENSMUSG00000017778</t>
  </si>
  <si>
    <t>Cox7c</t>
  </si>
  <si>
    <t>ENSMUSG00000030271</t>
  </si>
  <si>
    <t>Ogg1</t>
  </si>
  <si>
    <t>ENSMUSG00000034377</t>
  </si>
  <si>
    <t>Tulp4</t>
  </si>
  <si>
    <t>ENSMUSG00000083219</t>
  </si>
  <si>
    <t>Gm11410</t>
  </si>
  <si>
    <t>ENSMUSG00000034164</t>
  </si>
  <si>
    <t>Emid1</t>
  </si>
  <si>
    <t>ENSMUSG00000084020</t>
  </si>
  <si>
    <t>Wsb2-ps</t>
  </si>
  <si>
    <t>ENSMUSG00000082884</t>
  </si>
  <si>
    <t>Gm13339</t>
  </si>
  <si>
    <t>ENSMUSG00000005575</t>
  </si>
  <si>
    <t>Ube2m</t>
  </si>
  <si>
    <t>ENSMUSG00000014313</t>
  </si>
  <si>
    <t>Cox6c</t>
  </si>
  <si>
    <t>ENSMUSG00000038156</t>
  </si>
  <si>
    <t>Spon1</t>
  </si>
  <si>
    <t>ENSMUSG00000008668</t>
  </si>
  <si>
    <t>Rps18</t>
  </si>
  <si>
    <t>ENSMUSG00000113263</t>
  </si>
  <si>
    <t>Gm4811</t>
  </si>
  <si>
    <t>ENSMUSG00000042532</t>
  </si>
  <si>
    <t>Golga7b</t>
  </si>
  <si>
    <t>ENSMUSG00000029402</t>
  </si>
  <si>
    <t>Snrnp35</t>
  </si>
  <si>
    <t>ENSMUSG00000042647</t>
  </si>
  <si>
    <t>Acad12</t>
  </si>
  <si>
    <t>ENSMUSG00000083863</t>
  </si>
  <si>
    <t>Gm13341</t>
  </si>
  <si>
    <t>ENSMUSG00000058997</t>
  </si>
  <si>
    <t>Vwa8</t>
  </si>
  <si>
    <t>ENSMUSG00000023284</t>
  </si>
  <si>
    <t>Zfp605</t>
  </si>
  <si>
    <t>ENSMUSG00000026424</t>
  </si>
  <si>
    <t>Gpr37l1</t>
  </si>
  <si>
    <t>ENSMUSG00000029838</t>
  </si>
  <si>
    <t>Ptn</t>
  </si>
  <si>
    <t>ENSMUSG00000058174</t>
  </si>
  <si>
    <t>Gm5148</t>
  </si>
  <si>
    <t>ENSMUSG00000062232</t>
  </si>
  <si>
    <t>Rapgef2</t>
  </si>
  <si>
    <t>ENSMUSG00000113337</t>
  </si>
  <si>
    <t>Gm19220</t>
  </si>
  <si>
    <t>ENSMUSG00000021559</t>
  </si>
  <si>
    <t>Dapk1</t>
  </si>
  <si>
    <t>ENSMUSG00000000600</t>
  </si>
  <si>
    <t>Krit1</t>
  </si>
  <si>
    <t>ENSMUSG00000101939</t>
  </si>
  <si>
    <t>Gm28438</t>
  </si>
  <si>
    <t>ENSMUSG00000080775</t>
  </si>
  <si>
    <t>Gm6368</t>
  </si>
  <si>
    <t>ENSMUSG00000095478</t>
  </si>
  <si>
    <t>Gm9824</t>
  </si>
  <si>
    <t>ENSMUSG00000030246</t>
  </si>
  <si>
    <t>Ldhb</t>
  </si>
  <si>
    <t>ENSMUSG00000048022</t>
  </si>
  <si>
    <t>Tmem229a</t>
  </si>
  <si>
    <t>ENSMUSG00000042345</t>
  </si>
  <si>
    <t>Ubash3a</t>
  </si>
  <si>
    <t>ENSMUSG00000027639</t>
  </si>
  <si>
    <t>Samhd1</t>
  </si>
  <si>
    <t>ENSMUSG00000078636</t>
  </si>
  <si>
    <t>Gm7336</t>
  </si>
  <si>
    <t>JH584294.1</t>
  </si>
  <si>
    <t>ENSMUSG00000029413</t>
  </si>
  <si>
    <t>Naaa</t>
  </si>
  <si>
    <t>ENSMUSG00000034799</t>
  </si>
  <si>
    <t>Unc13a</t>
  </si>
  <si>
    <t>ENSMUSG00000025425</t>
  </si>
  <si>
    <t>St8sia5</t>
  </si>
  <si>
    <t>ENSMUSG00000006057</t>
  </si>
  <si>
    <t>Atp5g1</t>
  </si>
  <si>
    <t>ENSMUSG00000057963</t>
  </si>
  <si>
    <t>Itpk1</t>
  </si>
  <si>
    <t>ENSMUSG00000068551</t>
  </si>
  <si>
    <t>Zfp467</t>
  </si>
  <si>
    <t>ENSMUSG00000079557</t>
  </si>
  <si>
    <t>Marchf2</t>
  </si>
  <si>
    <t>ENSMUSG00000029833</t>
  </si>
  <si>
    <t>Trim24</t>
  </si>
  <si>
    <t>ENSMUSG00000026374</t>
  </si>
  <si>
    <t>Tsn</t>
  </si>
  <si>
    <t>ENSMUSG00000029223</t>
  </si>
  <si>
    <t>Uchl1</t>
  </si>
  <si>
    <t>ENSMUSG00000042744</t>
  </si>
  <si>
    <t>Hectd4</t>
  </si>
  <si>
    <t>ENSMUSG00000031298</t>
  </si>
  <si>
    <t>Adgrg2</t>
  </si>
  <si>
    <t>ENSMUSG00000091474</t>
  </si>
  <si>
    <t>2610021A01Rik</t>
  </si>
  <si>
    <t>ENSMUSG00000030337</t>
  </si>
  <si>
    <t>Vamp1</t>
  </si>
  <si>
    <t>ENSMUSG00000029469</t>
  </si>
  <si>
    <t>Ift81</t>
  </si>
  <si>
    <t>ENSMUSG00000025978</t>
  </si>
  <si>
    <t>Rftn2</t>
  </si>
  <si>
    <t>ENSMUSG00000019124</t>
  </si>
  <si>
    <t>Scrn1</t>
  </si>
  <si>
    <t>ENSMUSG00000025393</t>
  </si>
  <si>
    <t>Atp5b</t>
  </si>
  <si>
    <t>ENSMUSG00000027642</t>
  </si>
  <si>
    <t>Rpn2</t>
  </si>
  <si>
    <t>ENSMUSG00000083563</t>
  </si>
  <si>
    <t>Gm13340</t>
  </si>
  <si>
    <t>ENSMUSG00000031970</t>
  </si>
  <si>
    <t>Dbndd1</t>
  </si>
  <si>
    <t>ENSMUSG00000078958</t>
  </si>
  <si>
    <t>Atp6ap1l</t>
  </si>
  <si>
    <t>ENSMUSG00000007480</t>
  </si>
  <si>
    <t>Mc5r</t>
  </si>
  <si>
    <t>ENSMUSG00000030616</t>
  </si>
  <si>
    <t>Sytl2</t>
  </si>
  <si>
    <t>ENSMUSG00000069919</t>
  </si>
  <si>
    <t>Hba-a1</t>
  </si>
  <si>
    <t>ENSMUSG00000036585</t>
  </si>
  <si>
    <t>Fgf1</t>
  </si>
  <si>
    <t>ENSMUSG00000095258</t>
  </si>
  <si>
    <t>Gm10593</t>
  </si>
  <si>
    <t>ENSMUSG00000054474</t>
  </si>
  <si>
    <t>Thnsl2</t>
  </si>
  <si>
    <t>ENSMUSG00000045498</t>
  </si>
  <si>
    <t>Pcdhb3</t>
  </si>
  <si>
    <t>ENSMUSG00000007039</t>
  </si>
  <si>
    <t>Ddah2</t>
  </si>
  <si>
    <t>ENSMUSG00000062300</t>
  </si>
  <si>
    <t>Nectin2</t>
  </si>
  <si>
    <t>ENSMUSG00000033350</t>
  </si>
  <si>
    <t>Chst2</t>
  </si>
  <si>
    <t>ENSMUSG00000029434</t>
  </si>
  <si>
    <t>Vps33a</t>
  </si>
  <si>
    <t>ENSMUSG00000038463</t>
  </si>
  <si>
    <t>Olfml2b</t>
  </si>
  <si>
    <t>ENSMUSG00000020248</t>
  </si>
  <si>
    <t>Nfyb</t>
  </si>
  <si>
    <t>ENSMUSG00000047045</t>
  </si>
  <si>
    <t>Tmem164</t>
  </si>
  <si>
    <t>ENSMUSG00000006095</t>
  </si>
  <si>
    <t>Tbcb</t>
  </si>
  <si>
    <t>ENSMUSG00000031790</t>
  </si>
  <si>
    <t>Mmp15</t>
  </si>
  <si>
    <t>ENSMUSG00000002768</t>
  </si>
  <si>
    <t>Mea1</t>
  </si>
  <si>
    <t>ENSMUSG00000027220</t>
  </si>
  <si>
    <t>Syt13</t>
  </si>
  <si>
    <t>ENSMUSG00000005410</t>
  </si>
  <si>
    <t>Mcm5</t>
  </si>
  <si>
    <t>ENSMUSG00000026017</t>
  </si>
  <si>
    <t>Carf</t>
  </si>
  <si>
    <t>ENSMUSG00000064354</t>
  </si>
  <si>
    <t>mt-Co2</t>
  </si>
  <si>
    <t>ENSMUSG00000045259</t>
  </si>
  <si>
    <t>Klhdc9</t>
  </si>
  <si>
    <t>ENSMUSG00000022261</t>
  </si>
  <si>
    <t>Sdc2</t>
  </si>
  <si>
    <t>ENSMUSG00000028427</t>
  </si>
  <si>
    <t>Aqp7</t>
  </si>
  <si>
    <t>ENSMUSG00000044791</t>
  </si>
  <si>
    <t>Setd2</t>
  </si>
  <si>
    <t>ENSMUSG00000021379</t>
  </si>
  <si>
    <t>Id4</t>
  </si>
  <si>
    <t>ENSMUSG00000025192</t>
  </si>
  <si>
    <t>Entpd7</t>
  </si>
  <si>
    <t>ENSMUSG00000020153</t>
  </si>
  <si>
    <t>Ndufs7</t>
  </si>
  <si>
    <t>ENSMUSG00000039105</t>
  </si>
  <si>
    <t>Atp6v1g1</t>
  </si>
  <si>
    <t>ENSMUSG00000037852</t>
  </si>
  <si>
    <t>Cpe</t>
  </si>
  <si>
    <t>ENSMUSG00000031245</t>
  </si>
  <si>
    <t>Hmgn5</t>
  </si>
  <si>
    <t>ENSMUSG00000036430</t>
  </si>
  <si>
    <t>Tbcc</t>
  </si>
  <si>
    <t>ENSMUSG00000020069</t>
  </si>
  <si>
    <t>Hnrnph3</t>
  </si>
  <si>
    <t>ENSMUSG00000006638</t>
  </si>
  <si>
    <t>Abhd1</t>
  </si>
  <si>
    <t>ENSMUSG00000045573</t>
  </si>
  <si>
    <t>Penk</t>
  </si>
  <si>
    <t>ENSMUSG00000030037</t>
  </si>
  <si>
    <t>Mrpl53</t>
  </si>
  <si>
    <t>ENSMUSG00000057666</t>
  </si>
  <si>
    <t>Gapdh</t>
  </si>
  <si>
    <t>ENSMUSG00000096449</t>
  </si>
  <si>
    <t>Gm4076</t>
  </si>
  <si>
    <t>ENSMUSG00000041926</t>
  </si>
  <si>
    <t>Rnpep</t>
  </si>
  <si>
    <t>ENSMUSG00000034868</t>
  </si>
  <si>
    <t>Myl12b</t>
  </si>
  <si>
    <t>ENSMUSG00000004961</t>
  </si>
  <si>
    <t>Syt5</t>
  </si>
  <si>
    <t>ENSMUSG00000020120</t>
  </si>
  <si>
    <t>Plek</t>
  </si>
  <si>
    <t>ENSMUSG00000032582</t>
  </si>
  <si>
    <t>Rbm6</t>
  </si>
  <si>
    <t>ENSMUSG00000033434</t>
  </si>
  <si>
    <t>Gtpbp6</t>
  </si>
  <si>
    <t>ENSMUSG00000070509</t>
  </si>
  <si>
    <t>Rgma</t>
  </si>
  <si>
    <t>ENSMUSG00000073940</t>
  </si>
  <si>
    <t>Hbb-bt</t>
  </si>
  <si>
    <t>ENSMUSG00000113061</t>
  </si>
  <si>
    <t>Rps18-ps5</t>
  </si>
  <si>
    <t>ENSMUSG00000055421</t>
  </si>
  <si>
    <t>Pcdh9</t>
  </si>
  <si>
    <t>ENSMUSG00000024592</t>
  </si>
  <si>
    <t>C330018D20Rik</t>
  </si>
  <si>
    <t>CHR_MG132_PATCH</t>
  </si>
  <si>
    <t>ENSMUSG00000004270</t>
  </si>
  <si>
    <t>Lpcat3</t>
  </si>
  <si>
    <t>ENSMUSG00000078899</t>
  </si>
  <si>
    <t>Gm4631</t>
  </si>
  <si>
    <t>ENSMUSG00000047415</t>
  </si>
  <si>
    <t>Gpr68</t>
  </si>
  <si>
    <t>ENSMUSG00000001018</t>
  </si>
  <si>
    <t>Snapin</t>
  </si>
  <si>
    <t>ENSMUSG00000017843</t>
  </si>
  <si>
    <t>Ppp2r5c</t>
  </si>
  <si>
    <t>ENSMUSG00000069682</t>
  </si>
  <si>
    <t>Gm10275</t>
  </si>
  <si>
    <t>ENSMUSG00000026123</t>
  </si>
  <si>
    <t>Plekhb2</t>
  </si>
  <si>
    <t>ENSMUSG00000049076</t>
  </si>
  <si>
    <t>Acap2</t>
  </si>
  <si>
    <t>ENSMUSG00000029512</t>
  </si>
  <si>
    <t>Ulk1</t>
  </si>
  <si>
    <t>ENSMUSG00000059412</t>
  </si>
  <si>
    <t>Fxyd2</t>
  </si>
  <si>
    <t>ENSMUSG00000020719</t>
  </si>
  <si>
    <t>Ddx5</t>
  </si>
  <si>
    <t>ENSMUSG00000019590</t>
  </si>
  <si>
    <t>Cyb561</t>
  </si>
  <si>
    <t>ENSMUSG00000062234</t>
  </si>
  <si>
    <t>Gak</t>
  </si>
  <si>
    <t>ENSMUSG00000095648</t>
  </si>
  <si>
    <t>Gm2004</t>
  </si>
  <si>
    <t>ENSMUSG00000020459</t>
  </si>
  <si>
    <t>Mtif2</t>
  </si>
  <si>
    <t>ENSMUSG00000108023</t>
  </si>
  <si>
    <t>Gm44245</t>
  </si>
  <si>
    <t>ENSMUSG00000062190</t>
  </si>
  <si>
    <t>Lancl2</t>
  </si>
  <si>
    <t>ENSMUSG00000029276</t>
  </si>
  <si>
    <t>Glmn</t>
  </si>
  <si>
    <t>ENSMUSG00000080709</t>
  </si>
  <si>
    <t>Gm14324</t>
  </si>
  <si>
    <t>MT</t>
  </si>
  <si>
    <t>ENSMUSG00000096210</t>
  </si>
  <si>
    <t>H1f0</t>
  </si>
  <si>
    <t>ENSMUSG00000040738</t>
  </si>
  <si>
    <t>Ints8</t>
  </si>
  <si>
    <t>ENSMUSG00000066613</t>
  </si>
  <si>
    <t>Zfp932</t>
  </si>
  <si>
    <t>ENSMUSG00000036766</t>
  </si>
  <si>
    <t>Dner</t>
  </si>
  <si>
    <t>ENSMUSG00000019891</t>
  </si>
  <si>
    <t>Dcbld1</t>
  </si>
  <si>
    <t>ENSMUSG00000029705</t>
  </si>
  <si>
    <t>Cux1</t>
  </si>
  <si>
    <t>ENSMUSG00000059810</t>
  </si>
  <si>
    <t>Rgs3</t>
  </si>
  <si>
    <t>ENSMUSG00000064247</t>
  </si>
  <si>
    <t>Plcxd1</t>
  </si>
  <si>
    <t>ENSMUSG00000026305</t>
  </si>
  <si>
    <t>Lrrfip1</t>
  </si>
  <si>
    <t>ENSMUSG00000026112</t>
  </si>
  <si>
    <t>Coa5</t>
  </si>
  <si>
    <t>ENSMUSG00000040483</t>
  </si>
  <si>
    <t>Xaf1</t>
  </si>
  <si>
    <t>ENSMUSG00000031622</t>
  </si>
  <si>
    <t>Sin3b</t>
  </si>
  <si>
    <t>ENSMUSG00000019997</t>
  </si>
  <si>
    <t>Ccn2</t>
  </si>
  <si>
    <t>ENSMUSG00000022658</t>
  </si>
  <si>
    <t>Tagln3</t>
  </si>
  <si>
    <t>ENSMUSG00000083410</t>
  </si>
  <si>
    <t>Gm14300</t>
  </si>
  <si>
    <t>ENSMUSG00000065990</t>
  </si>
  <si>
    <t>Aurkaip1</t>
  </si>
  <si>
    <t>ENSMUSG00000030276</t>
  </si>
  <si>
    <t>Ttll3</t>
  </si>
  <si>
    <t>ENSMUSG00000043629</t>
  </si>
  <si>
    <t>1700019D03Rik</t>
  </si>
  <si>
    <t>ENSMUSG00000028066</t>
  </si>
  <si>
    <t>Pmf1</t>
  </si>
  <si>
    <t>ENSMUSG00000020368</t>
  </si>
  <si>
    <t>Canx</t>
  </si>
  <si>
    <t>ENSMUSG00000070934</t>
  </si>
  <si>
    <t>Rraga</t>
  </si>
  <si>
    <t>ENSMUSG00000028199</t>
  </si>
  <si>
    <t>Cryz</t>
  </si>
  <si>
    <t>ENSMUSG00000025534</t>
  </si>
  <si>
    <t>Gusb</t>
  </si>
  <si>
    <t>ENSMUSG00000027508</t>
  </si>
  <si>
    <t>Pag1</t>
  </si>
  <si>
    <t>ENSMUSG00000031610</t>
  </si>
  <si>
    <t>Scrg1</t>
  </si>
  <si>
    <t>ENSMUSG00000049303</t>
  </si>
  <si>
    <t>Syt12</t>
  </si>
  <si>
    <t>ENSMUSG00000080888</t>
  </si>
  <si>
    <t>Gm14387</t>
  </si>
  <si>
    <t>ENSMUSG00000100774</t>
  </si>
  <si>
    <t>Gm7329</t>
  </si>
  <si>
    <t>ENSMUSG00000025917</t>
  </si>
  <si>
    <t>Cops5</t>
  </si>
  <si>
    <t>ENSMUSG00000021939</t>
  </si>
  <si>
    <t>Ctsb</t>
  </si>
  <si>
    <t>ENSMUSG00000026042</t>
  </si>
  <si>
    <t>Col5a2</t>
  </si>
  <si>
    <t>ENSMUSG00000067787</t>
  </si>
  <si>
    <t>Blcap</t>
  </si>
  <si>
    <t>ENSMUSG00000092074</t>
  </si>
  <si>
    <t>Dynlt1a</t>
  </si>
  <si>
    <t>ENSMUSG00000116564</t>
  </si>
  <si>
    <t>Riok2</t>
  </si>
  <si>
    <t>ENSMUSG00000048520</t>
  </si>
  <si>
    <t>Fbxl13</t>
  </si>
  <si>
    <t>ENSMUSG00000057378</t>
  </si>
  <si>
    <t>Ryr3</t>
  </si>
  <si>
    <t>ENSMUSG00000032586</t>
  </si>
  <si>
    <t>Traip</t>
  </si>
  <si>
    <t>ENSMUSG00000096488</t>
  </si>
  <si>
    <t>Gm10409</t>
  </si>
  <si>
    <t>ENSMUSG00000079402</t>
  </si>
  <si>
    <t>Gm3020</t>
  </si>
  <si>
    <t>ENSMUSG00000049313</t>
  </si>
  <si>
    <t>Sorl1</t>
  </si>
  <si>
    <t>ENSMUSG00000050830</t>
  </si>
  <si>
    <t>Vwc2</t>
  </si>
  <si>
    <t>ENSMUSG00000012076</t>
  </si>
  <si>
    <t>Brms1l</t>
  </si>
  <si>
    <t>ENSMUSG00000024827</t>
  </si>
  <si>
    <t>Gldc</t>
  </si>
  <si>
    <t>ENSMUSG00000042429</t>
  </si>
  <si>
    <t>Adora1</t>
  </si>
  <si>
    <t>ENSMUSG00000073647</t>
  </si>
  <si>
    <t>Gm10557</t>
  </si>
  <si>
    <t>ENSMUSG00000022354</t>
  </si>
  <si>
    <t>Ndufb9</t>
  </si>
  <si>
    <t>ENSMUSG00000032714</t>
  </si>
  <si>
    <t>Syde1</t>
  </si>
  <si>
    <t>ENSMUSG00000067194</t>
  </si>
  <si>
    <t>Eif1ax</t>
  </si>
  <si>
    <t>ENSMUSG00000028378</t>
  </si>
  <si>
    <t>Ptgr1</t>
  </si>
  <si>
    <t>ENSMUSG00000081059</t>
  </si>
  <si>
    <t>Gm11945</t>
  </si>
  <si>
    <t>ENSMUSG00000031841</t>
  </si>
  <si>
    <t>Cdh13</t>
  </si>
  <si>
    <t>ENSMUSG00000024867</t>
  </si>
  <si>
    <t>Pip5k1b</t>
  </si>
  <si>
    <t>ENSMUSG00000038213</t>
  </si>
  <si>
    <t>Tapbpl</t>
  </si>
  <si>
    <t>ENSMUSG00000106189</t>
  </si>
  <si>
    <t>Gm42933</t>
  </si>
  <si>
    <t>ENSMUSG00000025270</t>
  </si>
  <si>
    <t>Alas2</t>
  </si>
  <si>
    <t>ENSMUSG00000089756</t>
  </si>
  <si>
    <t>Zfp966</t>
  </si>
  <si>
    <t>ENSMUSG00000021708</t>
  </si>
  <si>
    <t>Rasgrf2</t>
  </si>
  <si>
    <t>ENSMUSG00000052565</t>
  </si>
  <si>
    <t>H1f3</t>
  </si>
  <si>
    <t>ENSMUSG00000029641</t>
  </si>
  <si>
    <t>Rasl11a</t>
  </si>
  <si>
    <t>ENSMUSG00000026127</t>
  </si>
  <si>
    <t>Imp4</t>
  </si>
  <si>
    <t>ENSMUSG00000022415</t>
  </si>
  <si>
    <t>Syngr1</t>
  </si>
  <si>
    <t>ENSMUSG00000021290</t>
  </si>
  <si>
    <t>Atp5mpl</t>
  </si>
  <si>
    <t>ENSMUSG00000063434</t>
  </si>
  <si>
    <t>Sorcs3</t>
  </si>
  <si>
    <t>ENSMUSG00000052305</t>
  </si>
  <si>
    <t>Hbb-bs</t>
  </si>
  <si>
    <t>ENSMUSG00000041439</t>
  </si>
  <si>
    <t>Mfsd6</t>
  </si>
  <si>
    <t>ENSMUSG00000039087</t>
  </si>
  <si>
    <t>Rreb1</t>
  </si>
  <si>
    <t>ENSMUSG00000047749</t>
  </si>
  <si>
    <t>Zc3hav1l</t>
  </si>
  <si>
    <t>ENSMUSG00000096002</t>
  </si>
  <si>
    <t>Vmn2r53</t>
  </si>
  <si>
    <t>ENSMUSG00000078887</t>
  </si>
  <si>
    <t>Gm6710</t>
  </si>
  <si>
    <t>ENSMUSG00000052146</t>
  </si>
  <si>
    <t>Rps10</t>
  </si>
  <si>
    <t>ENSMUSG00000015224</t>
  </si>
  <si>
    <t>Cyp2j9</t>
  </si>
  <si>
    <t>ENSMUSG00000038560</t>
  </si>
  <si>
    <t>Sp6</t>
  </si>
  <si>
    <t>ENSMUSG00000058672</t>
  </si>
  <si>
    <t>Tubb2a</t>
  </si>
  <si>
    <t>ENSMUSG00000057503</t>
  </si>
  <si>
    <t>Olfr1459</t>
  </si>
  <si>
    <t>ENSMUSG00000026087</t>
  </si>
  <si>
    <t>Mrpl30</t>
  </si>
  <si>
    <t>ENSMUSG00000002064</t>
  </si>
  <si>
    <t>Sdf2</t>
  </si>
  <si>
    <t>ENSMUSG00000033763</t>
  </si>
  <si>
    <t>Mtss2</t>
  </si>
  <si>
    <t>ENSMUSG00000090164</t>
  </si>
  <si>
    <t>BC035044</t>
  </si>
  <si>
    <t>ENSMUSG00000024114</t>
  </si>
  <si>
    <t>Prss41</t>
  </si>
  <si>
    <t>ENSMUSG00000026034</t>
  </si>
  <si>
    <t>Clk1</t>
  </si>
  <si>
    <t>ENSMUSG00000004360</t>
  </si>
  <si>
    <t>9330159F19Rik</t>
  </si>
  <si>
    <t>ENSMUSG00000006958</t>
  </si>
  <si>
    <t>Chrd</t>
  </si>
  <si>
    <t>ENSMUSG00000040165</t>
  </si>
  <si>
    <t>Cd209c</t>
  </si>
  <si>
    <t>ENSMUSG00000043251</t>
  </si>
  <si>
    <t>Exoc3l</t>
  </si>
  <si>
    <t>ENSMUSG00000029765</t>
  </si>
  <si>
    <t>Plxna4</t>
  </si>
  <si>
    <t>ENSMUSG00000023935</t>
  </si>
  <si>
    <t>Spats1</t>
  </si>
  <si>
    <t>ENSMUSG00000021124</t>
  </si>
  <si>
    <t>Vti1b</t>
  </si>
  <si>
    <t>ENSMUSG00000001305</t>
  </si>
  <si>
    <t>Rrp15</t>
  </si>
  <si>
    <t>ENSMUSG00000030849</t>
  </si>
  <si>
    <t>Fgfr2</t>
  </si>
  <si>
    <t>ENSMUSG00000063796</t>
  </si>
  <si>
    <t>Slc22a8</t>
  </si>
  <si>
    <t>ENSMUSG00000021313</t>
  </si>
  <si>
    <t>Ryr2</t>
  </si>
  <si>
    <t>ENSMUSG00000025532</t>
  </si>
  <si>
    <t>Crcp</t>
  </si>
  <si>
    <t>ENSMUSG00000054237</t>
  </si>
  <si>
    <t>Fra10ac1</t>
  </si>
  <si>
    <t>ENSMUSG00000026349</t>
  </si>
  <si>
    <t>Ccnt2</t>
  </si>
  <si>
    <t>ENSMUSG00000050538</t>
  </si>
  <si>
    <t>B230217C12Rik</t>
  </si>
  <si>
    <t>ENSMUSG00000033966</t>
  </si>
  <si>
    <t>Cdkl4</t>
  </si>
  <si>
    <t>ENSMUSG00000017344</t>
  </si>
  <si>
    <t>Vtn</t>
  </si>
  <si>
    <t>ENSMUSG00000030283</t>
  </si>
  <si>
    <t>St8sia1</t>
  </si>
  <si>
    <t>ENSMUSG00000039195</t>
  </si>
  <si>
    <t>1110008P14Rik</t>
  </si>
  <si>
    <t>ENSMUSG00000036879</t>
  </si>
  <si>
    <t>Phkb</t>
  </si>
  <si>
    <t>ENSMUSG00000104496</t>
  </si>
  <si>
    <t>Gm5837</t>
  </si>
  <si>
    <t>ENSMUSG00000020134</t>
  </si>
  <si>
    <t>Peli1</t>
  </si>
  <si>
    <t>ENSMUSG00000108073</t>
  </si>
  <si>
    <t>Gm6072</t>
  </si>
  <si>
    <t>ENSMUSG00000039452</t>
  </si>
  <si>
    <t>Snx22</t>
  </si>
  <si>
    <t>ENSMUSG00000049232</t>
  </si>
  <si>
    <t>Tigd2</t>
  </si>
  <si>
    <t>ENSMUSG00000032902</t>
  </si>
  <si>
    <t>Slc16a1</t>
  </si>
  <si>
    <t>ENSMUSG00000075419</t>
  </si>
  <si>
    <t>Dolk</t>
  </si>
  <si>
    <t>ENSMUSG00000020788</t>
  </si>
  <si>
    <t>Atp2a3</t>
  </si>
  <si>
    <t>ENSMUSG00000038740</t>
  </si>
  <si>
    <t>Mvb12b</t>
  </si>
  <si>
    <t>ENSMUSG00000067586</t>
  </si>
  <si>
    <t>S1pr3</t>
  </si>
  <si>
    <t>ENSMUSG00000086583</t>
  </si>
  <si>
    <t>Gm15500</t>
  </si>
  <si>
    <t>ENSMUSG00000059482</t>
  </si>
  <si>
    <t>2610301B20Rik</t>
  </si>
  <si>
    <t>ENSMUSG00000050854</t>
  </si>
  <si>
    <t>Tmem125</t>
  </si>
  <si>
    <t>ENSMUSG00000036578</t>
  </si>
  <si>
    <t>Fxyd7</t>
  </si>
  <si>
    <t>ENSMUSG00000000563</t>
  </si>
  <si>
    <t>Atp5pb</t>
  </si>
  <si>
    <t>ENSMUSG00000051669</t>
  </si>
  <si>
    <t>AU021092</t>
  </si>
  <si>
    <t>ENSMUSG00000066632</t>
  </si>
  <si>
    <t>Pgk1-rs7</t>
  </si>
  <si>
    <t>ENSMUSG00000025487</t>
  </si>
  <si>
    <t>Psmd13</t>
  </si>
  <si>
    <t>ENSMUSG00000017390</t>
  </si>
  <si>
    <t>Aldoc</t>
  </si>
  <si>
    <t>ENSMUSG00000051262</t>
  </si>
  <si>
    <t>Nat8f3</t>
  </si>
  <si>
    <t>ENSMUSG00000032101</t>
  </si>
  <si>
    <t>Ddx25</t>
  </si>
  <si>
    <t>ENSMUSG00000033805</t>
  </si>
  <si>
    <t>Ephx4</t>
  </si>
  <si>
    <t>ENSMUSG00000027298</t>
  </si>
  <si>
    <t>Tyro3</t>
  </si>
  <si>
    <t>ENSMUSG00000026853</t>
  </si>
  <si>
    <t>Crat</t>
  </si>
  <si>
    <t>ENSMUSG00000024276</t>
  </si>
  <si>
    <t>Zfp397</t>
  </si>
  <si>
    <t>ENSMUSG00000084383</t>
  </si>
  <si>
    <t>Gm13370</t>
  </si>
  <si>
    <t>ENSMUSG00000068397</t>
  </si>
  <si>
    <t>Gm10240</t>
  </si>
  <si>
    <t>ENSMUSG00000061306</t>
  </si>
  <si>
    <t>Slc38a10</t>
  </si>
  <si>
    <t>ENSMUSG00000037921</t>
  </si>
  <si>
    <t>Ddx60</t>
  </si>
  <si>
    <t>ENSMUSG00000055675</t>
  </si>
  <si>
    <t>Kbtbd11</t>
  </si>
  <si>
    <t>ENSMUSG00000078903</t>
  </si>
  <si>
    <t>Gm14391</t>
  </si>
  <si>
    <t>ENSMUSG00000061175</t>
  </si>
  <si>
    <t>Fnip2</t>
  </si>
  <si>
    <t>ENSMUSG00000002274</t>
  </si>
  <si>
    <t>Metrn</t>
  </si>
  <si>
    <t>ENSMUSG00000108218</t>
  </si>
  <si>
    <t>Olfr1372-ps1</t>
  </si>
  <si>
    <t>ENSMUSG00000004268</t>
  </si>
  <si>
    <t>Emg1</t>
  </si>
  <si>
    <t>ENSMUSG00000032959</t>
  </si>
  <si>
    <t>Pebp1</t>
  </si>
  <si>
    <t>ENSMUSG00000031445</t>
  </si>
  <si>
    <t>Proz</t>
  </si>
  <si>
    <t>ENSMUSG00000037855</t>
  </si>
  <si>
    <t>Zfp365</t>
  </si>
  <si>
    <t>ENSMUSG00000062991</t>
  </si>
  <si>
    <t>Nrg1</t>
  </si>
  <si>
    <t>ENSMUSG00000020811</t>
  </si>
  <si>
    <t>Wscd1</t>
  </si>
  <si>
    <t>ENSMUSG00000096237</t>
  </si>
  <si>
    <t>CT868723.1</t>
  </si>
  <si>
    <t>ENSMUSG00000034551</t>
  </si>
  <si>
    <t>Hdx</t>
  </si>
  <si>
    <t>ENSMUSG00000020321</t>
  </si>
  <si>
    <t>Mdh1</t>
  </si>
  <si>
    <t>ENSMUSG00000020090</t>
  </si>
  <si>
    <t>Npffr1</t>
  </si>
  <si>
    <t>ENSMUSG00000027200</t>
  </si>
  <si>
    <t>Sema6d</t>
  </si>
  <si>
    <t>ENSMUSG00000017721</t>
  </si>
  <si>
    <t>Pigt</t>
  </si>
  <si>
    <t>ENSMUSG00000016256</t>
  </si>
  <si>
    <t>Ctsz</t>
  </si>
  <si>
    <t>ENSMUSG00000045160</t>
  </si>
  <si>
    <t>Bola3</t>
  </si>
  <si>
    <t>ENSMUSG00000052632</t>
  </si>
  <si>
    <t>Asap2</t>
  </si>
  <si>
    <t>ENSMUSG00000079478</t>
  </si>
  <si>
    <t>Znrd2</t>
  </si>
  <si>
    <t>ENSMUSG00000061111</t>
  </si>
  <si>
    <t>Mcrip1</t>
  </si>
  <si>
    <t>ENSMUSG00000034488</t>
  </si>
  <si>
    <t>Edil3</t>
  </si>
  <si>
    <t>ENSMUSG00000021978</t>
  </si>
  <si>
    <t>Extl3</t>
  </si>
  <si>
    <t>ENSMUSG00000021868</t>
  </si>
  <si>
    <t>Ppif</t>
  </si>
  <si>
    <t>ENSMUSG00000096630</t>
  </si>
  <si>
    <t>Vmn2r26</t>
  </si>
  <si>
    <t>ENSMUSG00000074800</t>
  </si>
  <si>
    <t>Gm4149</t>
  </si>
  <si>
    <t>ENSMUSG00000071073</t>
  </si>
  <si>
    <t>Lrrc73</t>
  </si>
  <si>
    <t>ENSMUSG00000072763</t>
  </si>
  <si>
    <t>5430403G16Rik</t>
  </si>
  <si>
    <t>ENSMUSG00000000142</t>
  </si>
  <si>
    <t>Axin2</t>
  </si>
  <si>
    <t>ENSMUSG00000046178</t>
  </si>
  <si>
    <t>Nxph1</t>
  </si>
  <si>
    <t>ENSMUSG00000001786</t>
  </si>
  <si>
    <t>Fbxo7</t>
  </si>
  <si>
    <t>ENSMUSG00000038991</t>
  </si>
  <si>
    <t>Txndc5</t>
  </si>
  <si>
    <t>ENSMUSG00000066440</t>
  </si>
  <si>
    <t>Zfyve26</t>
  </si>
  <si>
    <t>ENSMUSG00000029101</t>
  </si>
  <si>
    <t>Rgs12</t>
  </si>
  <si>
    <t>ENSMUSG00000035597</t>
  </si>
  <si>
    <t>Prpf39</t>
  </si>
  <si>
    <t>ENSMUSG00000029390</t>
  </si>
  <si>
    <t>Tmed2</t>
  </si>
  <si>
    <t>ENSMUSG00000030124</t>
  </si>
  <si>
    <t>Lag3</t>
  </si>
  <si>
    <t>ENSMUSG00000026395</t>
  </si>
  <si>
    <t>Ptprc</t>
  </si>
  <si>
    <t>ENSMUSG00000054387</t>
  </si>
  <si>
    <t>Mdm4</t>
  </si>
  <si>
    <t>ENSMUSG00000060450</t>
  </si>
  <si>
    <t>Rnf14</t>
  </si>
  <si>
    <t>ENSMUSG00000068263</t>
  </si>
  <si>
    <t>Efcc1</t>
  </si>
  <si>
    <t>ENSMUSG00000046727</t>
  </si>
  <si>
    <t>Cystm1</t>
  </si>
  <si>
    <t>ENSMUSG00000025809</t>
  </si>
  <si>
    <t>Itgb1</t>
  </si>
  <si>
    <t>ENSMUSG00000037813</t>
  </si>
  <si>
    <t>D630003M21Rik</t>
  </si>
  <si>
    <t>ENSMUSG00000000632</t>
  </si>
  <si>
    <t>Sez6</t>
  </si>
  <si>
    <t>ENSMUSG00000029326</t>
  </si>
  <si>
    <t>Enoph1</t>
  </si>
  <si>
    <t>ENSMUSG00000037134</t>
  </si>
  <si>
    <t>Prmt9</t>
  </si>
  <si>
    <t>ENSMUSG00000067212</t>
  </si>
  <si>
    <t>H2-T23</t>
  </si>
  <si>
    <t>ENSMUSG00000037563</t>
  </si>
  <si>
    <t>Rps16</t>
  </si>
  <si>
    <t>ENSMUSG00000047976</t>
  </si>
  <si>
    <t>Kcna1</t>
  </si>
  <si>
    <t>ENSMUSG00000031818</t>
  </si>
  <si>
    <t>Cox4i1</t>
  </si>
  <si>
    <t>ENSMUSG00000066705</t>
  </si>
  <si>
    <t>Fxyd6</t>
  </si>
  <si>
    <t>ENSMUSG00000039099</t>
  </si>
  <si>
    <t>Wdr93</t>
  </si>
  <si>
    <t>ENSMUSG00000057863</t>
  </si>
  <si>
    <t>Rpl36</t>
  </si>
  <si>
    <t>ENSMUSG00000066361</t>
  </si>
  <si>
    <t>Serpina3c</t>
  </si>
  <si>
    <t>ENSMUSG00000030235</t>
  </si>
  <si>
    <t>Slco1c1</t>
  </si>
  <si>
    <t>ENSMUSG00000041870</t>
  </si>
  <si>
    <t>Ankrd13a</t>
  </si>
  <si>
    <t>ENSMUSG00000040253</t>
  </si>
  <si>
    <t>Gbp7</t>
  </si>
  <si>
    <t>ENSMUSG00000032440</t>
  </si>
  <si>
    <t>Tgfbr2</t>
  </si>
  <si>
    <t>ENSMUSG00000028692</t>
  </si>
  <si>
    <t>Akr1a1</t>
  </si>
  <si>
    <t>CHR_MG4151_PATCH</t>
  </si>
  <si>
    <t>ENSMUSG00000091491</t>
  </si>
  <si>
    <t>Vmn2r97</t>
  </si>
  <si>
    <t>ENSMUSG00000045128</t>
  </si>
  <si>
    <t>Rpl18a</t>
  </si>
  <si>
    <t>ENSMUSG00000040693</t>
  </si>
  <si>
    <t>Slco4c1</t>
  </si>
  <si>
    <t>ENSMUSG00000002767</t>
  </si>
  <si>
    <t>Mrpl2</t>
  </si>
  <si>
    <t>ENSMUSG00000040824</t>
  </si>
  <si>
    <t>Snrpd2</t>
  </si>
  <si>
    <t>ENSMUSG00000063019</t>
  </si>
  <si>
    <t>Manbal</t>
  </si>
  <si>
    <t>ENSMUSG00000026656</t>
  </si>
  <si>
    <t>Fcgr2b</t>
  </si>
  <si>
    <t>ENSMUSG00000006599</t>
  </si>
  <si>
    <t>Gtf2h1</t>
  </si>
  <si>
    <t>ENSMUSG00000082112</t>
  </si>
  <si>
    <t>Gm14445</t>
  </si>
  <si>
    <t>ENSMUSG00000045246</t>
  </si>
  <si>
    <t>Kcng4</t>
  </si>
  <si>
    <t>ENSMUSG00000044968</t>
  </si>
  <si>
    <t>Napepld</t>
  </si>
  <si>
    <t>ENSMUSG00000066324</t>
  </si>
  <si>
    <t>Impad1</t>
  </si>
  <si>
    <t>ENSMUSG00000034731</t>
  </si>
  <si>
    <t>Dgkh</t>
  </si>
  <si>
    <t>ENSMUSG00000029671</t>
  </si>
  <si>
    <t>Wnt16</t>
  </si>
  <si>
    <t>ENSMUSG00000093930</t>
  </si>
  <si>
    <t>Hmgcs1</t>
  </si>
  <si>
    <t>ENSMUSG00000081459</t>
  </si>
  <si>
    <t>Llph-ps1</t>
  </si>
  <si>
    <t>ENSMUSG00000010064</t>
  </si>
  <si>
    <t>Slc38a3</t>
  </si>
  <si>
    <t>ENSMUSG00000050708</t>
  </si>
  <si>
    <t>Ftl1</t>
  </si>
  <si>
    <t>ENSMUSG00000078784</t>
  </si>
  <si>
    <t>Rbis</t>
  </si>
  <si>
    <t>ENSMUSG00000036860</t>
  </si>
  <si>
    <t>Mrpl55</t>
  </si>
  <si>
    <t>ENSMUSG00000034903</t>
  </si>
  <si>
    <t>Cobll1</t>
  </si>
  <si>
    <t>ENSMUSG00000000134</t>
  </si>
  <si>
    <t>Tfe3</t>
  </si>
  <si>
    <t>ENSMUSG00000029401</t>
  </si>
  <si>
    <t>Rilpl2</t>
  </si>
  <si>
    <t>ENSMUSG00000039461</t>
  </si>
  <si>
    <t>Tcta</t>
  </si>
  <si>
    <t>ENSMUSG00000022635</t>
  </si>
  <si>
    <t>Zcrb1</t>
  </si>
  <si>
    <t>ENSMUSG00000029528</t>
  </si>
  <si>
    <t>Pxn</t>
  </si>
  <si>
    <t>CHR_MG3530_PATCH</t>
  </si>
  <si>
    <t>start</t>
    <phoneticPr fontId="2"/>
  </si>
  <si>
    <t>stop</t>
    <phoneticPr fontId="2"/>
  </si>
  <si>
    <t>chr</t>
    <phoneticPr fontId="2"/>
  </si>
  <si>
    <t>beta_value</t>
    <phoneticPr fontId="2"/>
  </si>
  <si>
    <t>q_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Noto Sans CJK JP"/>
      <family val="2"/>
      <charset val="1"/>
    </font>
    <font>
      <sz val="11"/>
      <color rgb="FF000000"/>
      <name val="Noto Sans CJK JP"/>
      <family val="2"/>
      <charset val="1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1" fillId="0" borderId="0" applyBorder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2">
    <cellStyle name="Excel Built-in Comma [0] 1" xfId="1" xr:uid="{00000000-0005-0000-0000-000006000000}"/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552450</xdr:colOff>
      <xdr:row>341</xdr:row>
      <xdr:rowOff>47625</xdr:rowOff>
    </xdr:from>
    <xdr:ext cx="4855112" cy="781240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29E8D7D3-A680-415F-B42A-9FFB3A52A66D}"/>
            </a:ext>
          </a:extLst>
        </xdr:cNvPr>
        <xdr:cNvSpPr txBox="1"/>
      </xdr:nvSpPr>
      <xdr:spPr>
        <a:xfrm>
          <a:off x="17726025" y="58512075"/>
          <a:ext cx="4855112" cy="78124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/>
            <a:t>chr11 </a:t>
          </a:r>
        </a:p>
        <a:p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R1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12.2 Mb region between 69,042,047 and 81,256,559</a:t>
          </a:r>
          <a:endParaRPr kumimoji="1" lang="en-US" altLang="ja-JP" sz="1100"/>
        </a:p>
        <a:p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R2 was approximately 7.5 Mb wide, and was found at 96,888,139–104,407,876</a:t>
          </a:r>
          <a:endParaRPr kumimoji="1" lang="en-US" altLang="ja-JP" sz="1100"/>
        </a:p>
        <a:p>
          <a:r>
            <a:rPr kumimoji="1" lang="en-US" altLang="ja-JP" sz="1100"/>
            <a:t> </a:t>
          </a:r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95"/>
  <sheetViews>
    <sheetView tabSelected="1" zoomScale="85" zoomScaleNormal="85" workbookViewId="0">
      <selection activeCell="U15" sqref="U15"/>
    </sheetView>
  </sheetViews>
  <sheetFormatPr defaultRowHeight="13"/>
  <cols>
    <col min="1" max="1" width="16.7265625" customWidth="1"/>
    <col min="2" max="2" width="22.7265625" customWidth="1"/>
    <col min="3" max="3" width="16.36328125" customWidth="1"/>
    <col min="4" max="5" width="12.7265625" customWidth="1"/>
    <col min="6" max="6" width="13.453125" customWidth="1"/>
    <col min="7" max="10" width="12.7265625" customWidth="1"/>
    <col min="11" max="11" width="13.453125" customWidth="1"/>
    <col min="12" max="12" width="17.36328125" customWidth="1"/>
    <col min="13" max="13" width="14.08984375" customWidth="1"/>
    <col min="14" max="14" width="8.6328125" customWidth="1"/>
    <col min="15" max="16" width="10.453125" bestFit="1" customWidth="1"/>
    <col min="17" max="17" width="11" style="4" customWidth="1"/>
    <col min="18" max="18" width="10.54296875" style="4" customWidth="1"/>
    <col min="19" max="1020" width="8.6328125" customWidth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t="s">
        <v>1005</v>
      </c>
      <c r="O1" t="s">
        <v>1003</v>
      </c>
      <c r="P1" t="s">
        <v>1004</v>
      </c>
      <c r="Q1" s="4" t="s">
        <v>1006</v>
      </c>
      <c r="R1" s="4" t="s">
        <v>1007</v>
      </c>
    </row>
    <row r="2" spans="1:18">
      <c r="A2" t="str">
        <f t="shared" ref="A2:A65" si="0">IF(F2&lt;0,"Control group","Selected group")</f>
        <v>Selected group</v>
      </c>
      <c r="B2" t="s">
        <v>82</v>
      </c>
      <c r="C2" t="s">
        <v>83</v>
      </c>
      <c r="D2" s="2">
        <v>6.19159496449957E-6</v>
      </c>
      <c r="E2">
        <v>1.1588361924254099E-3</v>
      </c>
      <c r="F2">
        <v>0.30096700200570697</v>
      </c>
      <c r="G2">
        <v>6.65894667535952E-2</v>
      </c>
      <c r="H2">
        <v>4.8952291002396704</v>
      </c>
      <c r="I2">
        <v>4.4841043100476402E-2</v>
      </c>
      <c r="J2">
        <v>9.7012303151700202E-3</v>
      </c>
      <c r="K2">
        <v>1.2469555097470801E-2</v>
      </c>
      <c r="L2">
        <v>1.11585811414652E-2</v>
      </c>
      <c r="M2">
        <v>1.2469555097470801E-2</v>
      </c>
      <c r="N2">
        <v>1</v>
      </c>
      <c r="O2">
        <v>4909576</v>
      </c>
      <c r="P2">
        <v>5070285</v>
      </c>
      <c r="Q2" s="4">
        <f t="shared" ref="Q2:Q65" si="1">F2</f>
        <v>0.30096700200570697</v>
      </c>
      <c r="R2" s="4">
        <f t="shared" ref="R2:R65" si="2">-LOG10(E2)</f>
        <v>2.9359779495010794</v>
      </c>
    </row>
    <row r="3" spans="1:18">
      <c r="A3" t="str">
        <f t="shared" si="0"/>
        <v>Control group</v>
      </c>
      <c r="B3" t="s">
        <v>98</v>
      </c>
      <c r="C3" t="s">
        <v>99</v>
      </c>
      <c r="D3">
        <v>9.907847936173489E-4</v>
      </c>
      <c r="E3">
        <v>3.8213159396265302E-2</v>
      </c>
      <c r="F3">
        <v>-0.66167453478789096</v>
      </c>
      <c r="G3">
        <v>0.200925695699982</v>
      </c>
      <c r="H3">
        <v>2.6288644682204798</v>
      </c>
      <c r="I3">
        <v>0.30644569038214903</v>
      </c>
      <c r="J3">
        <v>8.4343408340824905E-2</v>
      </c>
      <c r="K3">
        <v>0.117512267621784</v>
      </c>
      <c r="L3">
        <v>7.8083242436166697E-2</v>
      </c>
      <c r="M3">
        <v>0.117512267621784</v>
      </c>
      <c r="N3">
        <v>1</v>
      </c>
      <c r="O3">
        <v>5588466</v>
      </c>
      <c r="P3">
        <v>5606131</v>
      </c>
      <c r="Q3" s="4">
        <f t="shared" si="1"/>
        <v>-0.66167453478789096</v>
      </c>
      <c r="R3" s="4">
        <f t="shared" si="2"/>
        <v>1.4177870541294173</v>
      </c>
    </row>
    <row r="4" spans="1:18">
      <c r="A4" t="str">
        <f t="shared" si="0"/>
        <v>Selected group</v>
      </c>
      <c r="B4" t="s">
        <v>625</v>
      </c>
      <c r="C4" t="s">
        <v>626</v>
      </c>
      <c r="D4">
        <v>3.5139837283766802E-4</v>
      </c>
      <c r="E4">
        <v>1.9707694108693798E-2</v>
      </c>
      <c r="F4">
        <v>0.154021647646509</v>
      </c>
      <c r="G4">
        <v>4.3093501810906799E-2</v>
      </c>
      <c r="H4">
        <v>6.0127437283315404</v>
      </c>
      <c r="I4">
        <v>1.29304572380605E-2</v>
      </c>
      <c r="J4">
        <v>2.9229388629363798E-3</v>
      </c>
      <c r="K4">
        <v>4.1362471261982203E-3</v>
      </c>
      <c r="L4">
        <v>6.3623106286967599E-3</v>
      </c>
      <c r="M4">
        <v>6.3623106286967599E-3</v>
      </c>
      <c r="N4">
        <v>1</v>
      </c>
      <c r="O4">
        <v>10024601</v>
      </c>
      <c r="P4">
        <v>10038168</v>
      </c>
      <c r="Q4" s="4">
        <f t="shared" si="1"/>
        <v>0.154021647646509</v>
      </c>
      <c r="R4" s="4">
        <f t="shared" si="2"/>
        <v>1.7053641872098606</v>
      </c>
    </row>
    <row r="5" spans="1:18">
      <c r="A5" t="str">
        <f t="shared" si="0"/>
        <v>Control group</v>
      </c>
      <c r="B5" t="s">
        <v>370</v>
      </c>
      <c r="C5" t="s">
        <v>371</v>
      </c>
      <c r="D5" s="2">
        <v>4.5304440318642101E-5</v>
      </c>
      <c r="E5">
        <v>4.9946593929374198E-3</v>
      </c>
      <c r="F5">
        <v>-4.3393137071120398</v>
      </c>
      <c r="G5">
        <v>1.0639179705919499</v>
      </c>
      <c r="H5">
        <v>6.4051284613024997</v>
      </c>
      <c r="I5">
        <v>10.3169025040535</v>
      </c>
      <c r="J5">
        <v>0.58351274790971996</v>
      </c>
      <c r="K5">
        <v>5.0760944928327101</v>
      </c>
      <c r="L5">
        <v>5.7677310608204597E-3</v>
      </c>
      <c r="M5">
        <v>5.0760944928327101</v>
      </c>
      <c r="N5">
        <v>1</v>
      </c>
      <c r="O5">
        <v>24612775</v>
      </c>
      <c r="P5">
        <v>24613119</v>
      </c>
      <c r="Q5" s="4">
        <f t="shared" si="1"/>
        <v>-4.3393137071120398</v>
      </c>
      <c r="R5" s="4">
        <f t="shared" si="2"/>
        <v>2.3014941228156638</v>
      </c>
    </row>
    <row r="6" spans="1:18">
      <c r="A6" t="str">
        <f t="shared" si="0"/>
        <v>Control group</v>
      </c>
      <c r="B6" t="s">
        <v>318</v>
      </c>
      <c r="C6" t="s">
        <v>319</v>
      </c>
      <c r="D6" s="2">
        <v>1.45213256461698E-5</v>
      </c>
      <c r="E6">
        <v>2.0730867957191898E-3</v>
      </c>
      <c r="F6">
        <v>-7.3127536379850397</v>
      </c>
      <c r="G6">
        <v>1.6865880444330199</v>
      </c>
      <c r="H6">
        <v>4.9481869724745904</v>
      </c>
      <c r="I6">
        <v>27.547050510290202</v>
      </c>
      <c r="J6">
        <v>4.9775316543427303E-4</v>
      </c>
      <c r="K6">
        <v>14.2223984049566</v>
      </c>
      <c r="L6">
        <v>1.0713903039398299E-2</v>
      </c>
      <c r="M6">
        <v>14.2223984049566</v>
      </c>
      <c r="N6">
        <v>1</v>
      </c>
      <c r="O6">
        <v>24615706</v>
      </c>
      <c r="P6">
        <v>24616197</v>
      </c>
      <c r="Q6" s="4">
        <f t="shared" si="1"/>
        <v>-7.3127536379850397</v>
      </c>
      <c r="R6" s="4">
        <f t="shared" si="2"/>
        <v>2.6833825145425196</v>
      </c>
    </row>
    <row r="7" spans="1:18">
      <c r="A7" t="str">
        <f t="shared" si="0"/>
        <v>Selected group</v>
      </c>
      <c r="B7" t="s">
        <v>687</v>
      </c>
      <c r="C7" t="s">
        <v>688</v>
      </c>
      <c r="D7">
        <v>4.9793683949188002E-4</v>
      </c>
      <c r="E7">
        <v>2.4890656423792901E-2</v>
      </c>
      <c r="F7">
        <v>0.24987828732082201</v>
      </c>
      <c r="G7">
        <v>7.1765669135412893E-2</v>
      </c>
      <c r="H7">
        <v>4.7494717855367599</v>
      </c>
      <c r="I7">
        <v>4.0827568755408203E-2</v>
      </c>
      <c r="J7">
        <v>8.8161649678046503E-3</v>
      </c>
      <c r="K7">
        <v>1.69353913644631E-2</v>
      </c>
      <c r="L7">
        <v>1.25407426016594E-2</v>
      </c>
      <c r="M7">
        <v>1.69353913644631E-2</v>
      </c>
      <c r="N7">
        <v>1</v>
      </c>
      <c r="O7">
        <v>34439851</v>
      </c>
      <c r="P7">
        <v>34449356</v>
      </c>
      <c r="Q7" s="4">
        <f t="shared" si="1"/>
        <v>0.24987828732082201</v>
      </c>
      <c r="R7" s="4">
        <f t="shared" si="2"/>
        <v>1.6039636498971566</v>
      </c>
    </row>
    <row r="8" spans="1:18">
      <c r="A8" t="str">
        <f t="shared" si="0"/>
        <v>Selected group</v>
      </c>
      <c r="B8" t="s">
        <v>542</v>
      </c>
      <c r="C8" t="s">
        <v>543</v>
      </c>
      <c r="D8">
        <v>2.1113839304164801E-4</v>
      </c>
      <c r="E8">
        <v>1.3885612514507701E-2</v>
      </c>
      <c r="F8">
        <v>0.125041004305215</v>
      </c>
      <c r="G8">
        <v>3.3746501424218901E-2</v>
      </c>
      <c r="H8">
        <v>7.1269451665002599</v>
      </c>
      <c r="I8">
        <v>7.6137426447683704E-3</v>
      </c>
      <c r="J8">
        <v>4.6041853997845202E-4</v>
      </c>
      <c r="K8">
        <v>3.2331840412612701E-3</v>
      </c>
      <c r="L8">
        <v>5.2337132518955904E-3</v>
      </c>
      <c r="M8">
        <v>5.2337132518955904E-3</v>
      </c>
      <c r="N8">
        <v>1</v>
      </c>
      <c r="O8">
        <v>34849976</v>
      </c>
      <c r="P8">
        <v>34879580</v>
      </c>
      <c r="Q8" s="4">
        <f t="shared" si="1"/>
        <v>0.125041004305215</v>
      </c>
      <c r="R8" s="4">
        <f t="shared" si="2"/>
        <v>1.8574349581316845</v>
      </c>
    </row>
    <row r="9" spans="1:18">
      <c r="A9" t="str">
        <f t="shared" si="0"/>
        <v>Selected group</v>
      </c>
      <c r="B9" t="s">
        <v>587</v>
      </c>
      <c r="C9" t="s">
        <v>588</v>
      </c>
      <c r="D9">
        <v>2.9336208803465902E-4</v>
      </c>
      <c r="E9">
        <v>1.75348969220896E-2</v>
      </c>
      <c r="F9">
        <v>0.16066630571709201</v>
      </c>
      <c r="G9">
        <v>4.4369572155667197E-2</v>
      </c>
      <c r="H9">
        <v>6.7581375518586198</v>
      </c>
      <c r="I9">
        <v>1.6118295418885101E-2</v>
      </c>
      <c r="J9">
        <v>7.67173167761872E-4</v>
      </c>
      <c r="K9">
        <v>9.0761214986229098E-3</v>
      </c>
      <c r="L9">
        <v>5.45600747630238E-3</v>
      </c>
      <c r="M9">
        <v>9.0761214986229098E-3</v>
      </c>
      <c r="N9">
        <v>1</v>
      </c>
      <c r="O9">
        <v>37417084</v>
      </c>
      <c r="P9">
        <v>37430103</v>
      </c>
      <c r="Q9" s="4">
        <f t="shared" si="1"/>
        <v>0.16066630571709201</v>
      </c>
      <c r="R9" s="4">
        <f t="shared" si="2"/>
        <v>1.7560967827507861</v>
      </c>
    </row>
    <row r="10" spans="1:18">
      <c r="A10" t="str">
        <f t="shared" si="0"/>
        <v>Selected group</v>
      </c>
      <c r="B10" t="s">
        <v>717</v>
      </c>
      <c r="C10" t="s">
        <v>718</v>
      </c>
      <c r="D10">
        <v>5.7179734987828105E-4</v>
      </c>
      <c r="E10">
        <v>2.7260849593094699E-2</v>
      </c>
      <c r="F10">
        <v>0.60768940865439203</v>
      </c>
      <c r="G10">
        <v>0.176415382811661</v>
      </c>
      <c r="H10">
        <v>5.3529942143405496</v>
      </c>
      <c r="I10">
        <v>0.24460247069927701</v>
      </c>
      <c r="J10">
        <v>6.4402831719196198E-3</v>
      </c>
      <c r="K10">
        <v>0.14917165329100401</v>
      </c>
      <c r="L10">
        <v>8.2517875354410405E-3</v>
      </c>
      <c r="M10">
        <v>0.14917165329100401</v>
      </c>
      <c r="N10">
        <v>1</v>
      </c>
      <c r="O10">
        <v>37890477</v>
      </c>
      <c r="P10">
        <v>37898535</v>
      </c>
      <c r="Q10" s="4">
        <f t="shared" si="1"/>
        <v>0.60768940865439203</v>
      </c>
      <c r="R10" s="4">
        <f t="shared" si="2"/>
        <v>1.5644606133640291</v>
      </c>
    </row>
    <row r="11" spans="1:18">
      <c r="A11" t="str">
        <f t="shared" si="0"/>
        <v>Selected group</v>
      </c>
      <c r="B11" t="s">
        <v>629</v>
      </c>
      <c r="C11" t="s">
        <v>630</v>
      </c>
      <c r="D11">
        <v>3.6498555405559602E-4</v>
      </c>
      <c r="E11">
        <v>2.0328053557366301E-2</v>
      </c>
      <c r="F11">
        <v>0.42656899795492298</v>
      </c>
      <c r="G11">
        <v>0.119681988131124</v>
      </c>
      <c r="H11">
        <v>4.0644503900719497</v>
      </c>
      <c r="I11">
        <v>0.115733978713316</v>
      </c>
      <c r="J11">
        <v>8.4495702424152806E-3</v>
      </c>
      <c r="K11">
        <v>6.3169321172677401E-2</v>
      </c>
      <c r="L11">
        <v>2.3578664139503599E-2</v>
      </c>
      <c r="M11">
        <v>6.3169321172677401E-2</v>
      </c>
      <c r="N11">
        <v>1</v>
      </c>
      <c r="O11">
        <v>45374321</v>
      </c>
      <c r="P11">
        <v>45503282</v>
      </c>
      <c r="Q11" s="4">
        <f t="shared" si="1"/>
        <v>0.42656899795492298</v>
      </c>
      <c r="R11" s="4">
        <f t="shared" si="2"/>
        <v>1.6919042037409413</v>
      </c>
    </row>
    <row r="12" spans="1:18">
      <c r="A12" t="str">
        <f t="shared" si="0"/>
        <v>Selected group</v>
      </c>
      <c r="B12" t="s">
        <v>108</v>
      </c>
      <c r="C12" t="s">
        <v>109</v>
      </c>
      <c r="D12" s="2">
        <v>5.9267693422298199E-7</v>
      </c>
      <c r="E12">
        <v>1.75825824802372E-4</v>
      </c>
      <c r="F12">
        <v>0.19433520569603399</v>
      </c>
      <c r="G12">
        <v>3.8916946501870497E-2</v>
      </c>
      <c r="H12">
        <v>6.4479893083647797</v>
      </c>
      <c r="I12">
        <v>1.7112549795644701E-2</v>
      </c>
      <c r="J12">
        <v>9.7120212111464501E-4</v>
      </c>
      <c r="K12">
        <v>6.6014415040325999E-3</v>
      </c>
      <c r="L12">
        <v>5.7229124122070802E-3</v>
      </c>
      <c r="M12">
        <v>6.6014415040325999E-3</v>
      </c>
      <c r="N12">
        <v>1</v>
      </c>
      <c r="O12">
        <v>50900647</v>
      </c>
      <c r="P12">
        <v>51187270</v>
      </c>
      <c r="Q12" s="4">
        <f t="shared" si="1"/>
        <v>0.19433520569603399</v>
      </c>
      <c r="R12" s="4">
        <f t="shared" si="2"/>
        <v>3.7549173366258963</v>
      </c>
    </row>
    <row r="13" spans="1:18">
      <c r="A13" t="str">
        <f t="shared" si="0"/>
        <v>Selected group</v>
      </c>
      <c r="B13" t="s">
        <v>697</v>
      </c>
      <c r="C13" t="s">
        <v>698</v>
      </c>
      <c r="D13">
        <v>5.2246522957087398E-4</v>
      </c>
      <c r="E13">
        <v>2.58756933389932E-2</v>
      </c>
      <c r="F13">
        <v>0.120784991988024</v>
      </c>
      <c r="G13">
        <v>3.4818728664686403E-2</v>
      </c>
      <c r="H13">
        <v>6.9945215736983997</v>
      </c>
      <c r="I13">
        <v>7.5532838606371597E-3</v>
      </c>
      <c r="J13">
        <v>7.6263576685266395E-4</v>
      </c>
      <c r="K13">
        <v>3.15777100561241E-3</v>
      </c>
      <c r="L13">
        <v>5.2990835622726204E-3</v>
      </c>
      <c r="M13">
        <v>5.2990835622726204E-3</v>
      </c>
      <c r="N13">
        <v>1</v>
      </c>
      <c r="O13">
        <v>52656286</v>
      </c>
      <c r="P13">
        <v>52727462</v>
      </c>
      <c r="Q13" s="4">
        <f t="shared" si="1"/>
        <v>0.120784991988024</v>
      </c>
      <c r="R13" s="4">
        <f t="shared" si="2"/>
        <v>1.5871080044619965</v>
      </c>
    </row>
    <row r="14" spans="1:18">
      <c r="A14" t="str">
        <f t="shared" si="0"/>
        <v>Selected group</v>
      </c>
      <c r="B14" t="s">
        <v>603</v>
      </c>
      <c r="C14" t="s">
        <v>604</v>
      </c>
      <c r="D14">
        <v>3.03552830680777E-4</v>
      </c>
      <c r="E14">
        <v>1.77859588466713E-2</v>
      </c>
      <c r="F14">
        <v>0.45835920105628303</v>
      </c>
      <c r="G14">
        <v>0.12689025486038399</v>
      </c>
      <c r="H14">
        <v>3.2631804720609701</v>
      </c>
      <c r="I14">
        <v>0.13155621558067099</v>
      </c>
      <c r="J14">
        <v>1.88077415061071E-2</v>
      </c>
      <c r="K14">
        <v>6.1697942386558902E-2</v>
      </c>
      <c r="L14">
        <v>4.7592037539890497E-2</v>
      </c>
      <c r="M14">
        <v>6.1697942386558902E-2</v>
      </c>
      <c r="N14">
        <v>1</v>
      </c>
      <c r="O14">
        <v>52922324</v>
      </c>
      <c r="P14">
        <v>53020179</v>
      </c>
      <c r="Q14" s="4">
        <f t="shared" si="1"/>
        <v>0.45835920105628303</v>
      </c>
      <c r="R14" s="4">
        <f t="shared" si="2"/>
        <v>1.7499227168940896</v>
      </c>
    </row>
    <row r="15" spans="1:18">
      <c r="A15" t="str">
        <f t="shared" si="0"/>
        <v>Control group</v>
      </c>
      <c r="B15" t="s">
        <v>61</v>
      </c>
      <c r="C15" t="s">
        <v>62</v>
      </c>
      <c r="D15" s="2">
        <v>8.4441055424447901E-8</v>
      </c>
      <c r="E15" s="2">
        <v>3.1608447165393302E-5</v>
      </c>
      <c r="F15">
        <v>-0.504246304495238</v>
      </c>
      <c r="G15">
        <v>9.4121947413876694E-2</v>
      </c>
      <c r="H15">
        <v>6.0891953426040404</v>
      </c>
      <c r="I15">
        <v>0.108875071928093</v>
      </c>
      <c r="J15">
        <v>3.2093594493557299E-3</v>
      </c>
      <c r="K15">
        <v>4.1085345475547201E-2</v>
      </c>
      <c r="L15">
        <v>6.2215083567768396E-3</v>
      </c>
      <c r="M15">
        <v>4.1085345475547201E-2</v>
      </c>
      <c r="N15">
        <v>1</v>
      </c>
      <c r="O15">
        <v>55088132</v>
      </c>
      <c r="P15">
        <v>55091307</v>
      </c>
      <c r="Q15" s="4">
        <f t="shared" si="1"/>
        <v>-0.504246304495238</v>
      </c>
      <c r="R15" s="4">
        <f t="shared" si="2"/>
        <v>4.5001968393096172</v>
      </c>
    </row>
    <row r="16" spans="1:18">
      <c r="A16" t="str">
        <f t="shared" si="0"/>
        <v>Selected group</v>
      </c>
      <c r="B16" t="s">
        <v>417</v>
      </c>
      <c r="C16" t="s">
        <v>418</v>
      </c>
      <c r="D16" s="2">
        <v>7.3712280461214801E-5</v>
      </c>
      <c r="E16">
        <v>7.0124587792572603E-3</v>
      </c>
      <c r="F16">
        <v>0.17173468950519599</v>
      </c>
      <c r="G16">
        <v>4.3323868662032097E-2</v>
      </c>
      <c r="H16">
        <v>5.6301106444682203</v>
      </c>
      <c r="I16">
        <v>1.3088619572890699E-2</v>
      </c>
      <c r="J16">
        <v>2.1786165420916402E-3</v>
      </c>
      <c r="K16">
        <v>3.4447031238913199E-3</v>
      </c>
      <c r="L16">
        <v>7.2061714371333997E-3</v>
      </c>
      <c r="M16">
        <v>7.2061714371333997E-3</v>
      </c>
      <c r="N16">
        <v>1</v>
      </c>
      <c r="O16">
        <v>55170159</v>
      </c>
      <c r="P16">
        <v>55226782</v>
      </c>
      <c r="Q16" s="4">
        <f t="shared" si="1"/>
        <v>0.17173468950519599</v>
      </c>
      <c r="R16" s="4">
        <f t="shared" si="2"/>
        <v>2.1541296786047628</v>
      </c>
    </row>
    <row r="17" spans="1:18">
      <c r="A17" t="str">
        <f t="shared" si="0"/>
        <v>Control group</v>
      </c>
      <c r="B17" t="s">
        <v>727</v>
      </c>
      <c r="C17" t="s">
        <v>728</v>
      </c>
      <c r="D17">
        <v>5.8426878200172302E-4</v>
      </c>
      <c r="E17">
        <v>2.75788572290315E-2</v>
      </c>
      <c r="F17">
        <v>-0.20794844610647301</v>
      </c>
      <c r="G17">
        <v>6.0470980255757499E-2</v>
      </c>
      <c r="H17">
        <v>6.6116756850311802</v>
      </c>
      <c r="I17">
        <v>2.8701017472040999E-2</v>
      </c>
      <c r="J17">
        <v>1.33297576385173E-3</v>
      </c>
      <c r="K17">
        <v>1.6950721501609301E-2</v>
      </c>
      <c r="L17">
        <v>5.5733134464211196E-3</v>
      </c>
      <c r="M17">
        <v>1.6950721501609301E-2</v>
      </c>
      <c r="N17">
        <v>1</v>
      </c>
      <c r="O17">
        <v>58410189</v>
      </c>
      <c r="P17">
        <v>58424066</v>
      </c>
      <c r="Q17" s="4">
        <f t="shared" si="1"/>
        <v>-0.20794844610647301</v>
      </c>
      <c r="R17" s="4">
        <f t="shared" si="2"/>
        <v>1.5594237334251437</v>
      </c>
    </row>
    <row r="18" spans="1:18">
      <c r="A18" t="str">
        <f t="shared" si="0"/>
        <v>Selected group</v>
      </c>
      <c r="B18" t="s">
        <v>469</v>
      </c>
      <c r="C18" t="s">
        <v>470</v>
      </c>
      <c r="D18">
        <v>1.26636830977289E-4</v>
      </c>
      <c r="E18">
        <v>1.01410270219425E-2</v>
      </c>
      <c r="F18">
        <v>0.260707661633234</v>
      </c>
      <c r="G18">
        <v>6.8018224442031497E-2</v>
      </c>
      <c r="H18">
        <v>5.1877668450888796</v>
      </c>
      <c r="I18">
        <v>3.9801343222817698E-2</v>
      </c>
      <c r="J18">
        <v>1.2476046325887301E-2</v>
      </c>
      <c r="K18">
        <v>1.06563479553456E-2</v>
      </c>
      <c r="L18">
        <v>9.0689612270172006E-3</v>
      </c>
      <c r="M18">
        <v>1.06563479553456E-2</v>
      </c>
      <c r="N18">
        <v>1</v>
      </c>
      <c r="O18">
        <v>60098247</v>
      </c>
      <c r="P18">
        <v>60153953</v>
      </c>
      <c r="Q18" s="4">
        <f t="shared" si="1"/>
        <v>0.260707661633234</v>
      </c>
      <c r="R18" s="4">
        <f t="shared" si="2"/>
        <v>1.9939180600543545</v>
      </c>
    </row>
    <row r="19" spans="1:18">
      <c r="A19" t="str">
        <f t="shared" si="0"/>
        <v>Control group</v>
      </c>
      <c r="B19" t="s">
        <v>623</v>
      </c>
      <c r="C19" t="s">
        <v>624</v>
      </c>
      <c r="D19">
        <v>3.4976368434390197E-4</v>
      </c>
      <c r="E19">
        <v>1.96846023188792E-2</v>
      </c>
      <c r="F19">
        <v>-2.1228638361666099</v>
      </c>
      <c r="G19">
        <v>0.59375043577151398</v>
      </c>
      <c r="H19">
        <v>1.2741316510256699</v>
      </c>
      <c r="I19">
        <v>2.8558587648746099</v>
      </c>
      <c r="J19">
        <v>0.93947493757068201</v>
      </c>
      <c r="K19">
        <v>0.82322296232363001</v>
      </c>
      <c r="L19">
        <v>0.18500422450860801</v>
      </c>
      <c r="M19">
        <v>0.82322296232363001</v>
      </c>
      <c r="N19">
        <v>1</v>
      </c>
      <c r="O19">
        <v>65095227</v>
      </c>
      <c r="P19">
        <v>65095436</v>
      </c>
      <c r="Q19" s="4">
        <f t="shared" si="1"/>
        <v>-2.1228638361666099</v>
      </c>
      <c r="R19" s="4">
        <f t="shared" si="2"/>
        <v>1.7058733546843139</v>
      </c>
    </row>
    <row r="20" spans="1:18">
      <c r="A20" t="str">
        <f t="shared" si="0"/>
        <v>Selected group</v>
      </c>
      <c r="B20" t="s">
        <v>575</v>
      </c>
      <c r="C20" t="s">
        <v>576</v>
      </c>
      <c r="D20">
        <v>2.6647250775766102E-4</v>
      </c>
      <c r="E20">
        <v>1.6560047651822701E-2</v>
      </c>
      <c r="F20">
        <v>0.179399892195864</v>
      </c>
      <c r="G20">
        <v>4.9206122122219399E-2</v>
      </c>
      <c r="H20">
        <v>6.5644932508236202</v>
      </c>
      <c r="I20">
        <v>1.9938601446686698E-2</v>
      </c>
      <c r="J20">
        <v>5.4308011902843396E-4</v>
      </c>
      <c r="K20">
        <v>1.1563132152505399E-2</v>
      </c>
      <c r="L20">
        <v>5.6136255895990203E-3</v>
      </c>
      <c r="M20">
        <v>1.1563132152505399E-2</v>
      </c>
      <c r="N20">
        <v>1</v>
      </c>
      <c r="O20">
        <v>84369839</v>
      </c>
      <c r="P20">
        <v>84696221</v>
      </c>
      <c r="Q20" s="4">
        <f t="shared" si="1"/>
        <v>0.179399892195864</v>
      </c>
      <c r="R20" s="4">
        <f t="shared" si="2"/>
        <v>1.7809384178594794</v>
      </c>
    </row>
    <row r="21" spans="1:18">
      <c r="A21" t="str">
        <f t="shared" si="0"/>
        <v>Selected group</v>
      </c>
      <c r="B21" t="s">
        <v>178</v>
      </c>
      <c r="C21" t="s">
        <v>179</v>
      </c>
      <c r="D21" s="2">
        <v>1.59331819949567E-10</v>
      </c>
      <c r="E21" s="2">
        <v>2.1371708115901901E-7</v>
      </c>
      <c r="F21">
        <v>4.7899446407592299</v>
      </c>
      <c r="G21">
        <v>0.74887803926264995</v>
      </c>
      <c r="H21">
        <v>2.2142180835796998</v>
      </c>
      <c r="I21">
        <v>8.6942893105146606</v>
      </c>
      <c r="J21">
        <v>0.58614496579915498</v>
      </c>
      <c r="K21">
        <v>2.2179466226501998</v>
      </c>
      <c r="L21">
        <v>0.104086897155443</v>
      </c>
      <c r="M21">
        <v>2.2179466226501998</v>
      </c>
      <c r="N21">
        <v>1</v>
      </c>
      <c r="O21">
        <v>86908793</v>
      </c>
      <c r="P21">
        <v>86909683</v>
      </c>
      <c r="Q21" s="4">
        <f t="shared" si="1"/>
        <v>4.7899446407592299</v>
      </c>
      <c r="R21" s="4">
        <f t="shared" si="2"/>
        <v>6.6701607658254032</v>
      </c>
    </row>
    <row r="22" spans="1:18">
      <c r="A22" t="str">
        <f t="shared" si="0"/>
        <v>Control group</v>
      </c>
      <c r="B22" t="s">
        <v>585</v>
      </c>
      <c r="C22" t="s">
        <v>586</v>
      </c>
      <c r="D22">
        <v>2.8895318560352701E-4</v>
      </c>
      <c r="E22">
        <v>1.74849265995277E-2</v>
      </c>
      <c r="F22">
        <v>-0.14262707166181099</v>
      </c>
      <c r="G22">
        <v>3.9345318836513203E-2</v>
      </c>
      <c r="H22">
        <v>6.5455917424126397</v>
      </c>
      <c r="I22">
        <v>9.5719816939867104E-3</v>
      </c>
      <c r="J22">
        <v>2.10995235720976E-3</v>
      </c>
      <c r="K22">
        <v>2.3431167723252499E-3</v>
      </c>
      <c r="L22">
        <v>5.6303182145246398E-3</v>
      </c>
      <c r="M22">
        <v>5.6303182145246398E-3</v>
      </c>
      <c r="N22">
        <v>1</v>
      </c>
      <c r="O22">
        <v>90998737</v>
      </c>
      <c r="P22">
        <v>91128944</v>
      </c>
      <c r="Q22" s="4">
        <f t="shared" si="1"/>
        <v>-0.14262707166181099</v>
      </c>
      <c r="R22" s="4">
        <f t="shared" si="2"/>
        <v>1.7573361864881079</v>
      </c>
    </row>
    <row r="23" spans="1:18">
      <c r="A23" t="str">
        <f t="shared" si="0"/>
        <v>Selected group</v>
      </c>
      <c r="B23" t="s">
        <v>954</v>
      </c>
      <c r="C23" t="s">
        <v>955</v>
      </c>
      <c r="D23">
        <v>1.3581815537392101E-3</v>
      </c>
      <c r="E23">
        <v>4.6912640105120799E-2</v>
      </c>
      <c r="F23">
        <v>0.37211598579788202</v>
      </c>
      <c r="G23">
        <v>0.116163049931339</v>
      </c>
      <c r="H23">
        <v>3.58641632007898</v>
      </c>
      <c r="I23">
        <v>0.100357811035432</v>
      </c>
      <c r="J23">
        <v>2.9014881884349399E-2</v>
      </c>
      <c r="K23">
        <v>3.84543889624041E-2</v>
      </c>
      <c r="L23">
        <v>3.6037847972516801E-2</v>
      </c>
      <c r="M23">
        <v>3.84543889624041E-2</v>
      </c>
      <c r="N23">
        <v>1</v>
      </c>
      <c r="O23">
        <v>96816270</v>
      </c>
      <c r="P23">
        <v>96872171</v>
      </c>
      <c r="Q23" s="4">
        <f t="shared" si="1"/>
        <v>0.37211598579788202</v>
      </c>
      <c r="R23" s="4">
        <f t="shared" si="2"/>
        <v>1.3287101255516298</v>
      </c>
    </row>
    <row r="24" spans="1:18">
      <c r="A24" t="str">
        <f t="shared" si="0"/>
        <v>Selected group</v>
      </c>
      <c r="B24" t="s">
        <v>403</v>
      </c>
      <c r="C24" t="s">
        <v>404</v>
      </c>
      <c r="D24" s="2">
        <v>6.2834635567914502E-5</v>
      </c>
      <c r="E24">
        <v>6.2431252722293402E-3</v>
      </c>
      <c r="F24">
        <v>0.193681103002486</v>
      </c>
      <c r="G24">
        <v>4.83972314423931E-2</v>
      </c>
      <c r="H24">
        <v>5.83635917502958</v>
      </c>
      <c r="I24">
        <v>1.9604804123866799E-2</v>
      </c>
      <c r="J24">
        <v>5.0191763528168003E-3</v>
      </c>
      <c r="K24">
        <v>5.2546808723038397E-3</v>
      </c>
      <c r="L24">
        <v>6.6922837036260197E-3</v>
      </c>
      <c r="M24">
        <v>6.6922837036260197E-3</v>
      </c>
      <c r="N24">
        <v>1</v>
      </c>
      <c r="O24">
        <v>118294778</v>
      </c>
      <c r="P24">
        <v>118311739</v>
      </c>
      <c r="Q24" s="4">
        <f t="shared" si="1"/>
        <v>0.193681103002486</v>
      </c>
      <c r="R24" s="4">
        <f t="shared" si="2"/>
        <v>2.2045979505897582</v>
      </c>
    </row>
    <row r="25" spans="1:18">
      <c r="A25" t="str">
        <f t="shared" si="0"/>
        <v>Control group</v>
      </c>
      <c r="B25" t="s">
        <v>755</v>
      </c>
      <c r="C25" t="s">
        <v>756</v>
      </c>
      <c r="D25">
        <v>6.3440681940127395E-4</v>
      </c>
      <c r="E25">
        <v>2.8683742036749699E-2</v>
      </c>
      <c r="F25">
        <v>-0.12610112450445901</v>
      </c>
      <c r="G25">
        <v>3.6909864828213401E-2</v>
      </c>
      <c r="H25">
        <v>6.9846270050995702</v>
      </c>
      <c r="I25">
        <v>8.0824295975793596E-3</v>
      </c>
      <c r="J25">
        <v>1.50708341757027E-3</v>
      </c>
      <c r="K25">
        <v>2.6072884906276801E-3</v>
      </c>
      <c r="L25">
        <v>5.3046071906146398E-3</v>
      </c>
      <c r="M25">
        <v>5.3046071906146398E-3</v>
      </c>
      <c r="N25">
        <v>1</v>
      </c>
      <c r="O25">
        <v>127774164</v>
      </c>
      <c r="P25">
        <v>127808061</v>
      </c>
      <c r="Q25" s="4">
        <f t="shared" si="1"/>
        <v>-0.12610112450445901</v>
      </c>
      <c r="R25" s="4">
        <f t="shared" si="2"/>
        <v>1.5423641919198634</v>
      </c>
    </row>
    <row r="26" spans="1:18">
      <c r="A26" t="str">
        <f t="shared" si="0"/>
        <v>Control group</v>
      </c>
      <c r="B26" t="s">
        <v>905</v>
      </c>
      <c r="C26" t="s">
        <v>906</v>
      </c>
      <c r="D26">
        <v>1.1768489482103101E-3</v>
      </c>
      <c r="E26">
        <v>4.3247855411856599E-2</v>
      </c>
      <c r="F26">
        <v>-0.13895075088506501</v>
      </c>
      <c r="G26">
        <v>4.2827443536975103E-2</v>
      </c>
      <c r="H26">
        <v>6.1343095493627597</v>
      </c>
      <c r="I26">
        <v>1.35058669158082E-2</v>
      </c>
      <c r="J26">
        <v>3.0311811780904699E-3</v>
      </c>
      <c r="K26">
        <v>5.8618696853949001E-3</v>
      </c>
      <c r="L26">
        <v>6.1397684214734901E-3</v>
      </c>
      <c r="M26">
        <v>6.1397684214734901E-3</v>
      </c>
      <c r="N26">
        <v>1</v>
      </c>
      <c r="O26">
        <v>132959484</v>
      </c>
      <c r="P26">
        <v>133030561</v>
      </c>
      <c r="Q26" s="4">
        <f t="shared" si="1"/>
        <v>-0.13895075088506501</v>
      </c>
      <c r="R26" s="4">
        <f t="shared" si="2"/>
        <v>1.3640354235954468</v>
      </c>
    </row>
    <row r="27" spans="1:18">
      <c r="A27" t="str">
        <f t="shared" si="0"/>
        <v>Selected group</v>
      </c>
      <c r="B27" t="s">
        <v>655</v>
      </c>
      <c r="C27" t="s">
        <v>656</v>
      </c>
      <c r="D27">
        <v>3.9326071865378501E-4</v>
      </c>
      <c r="E27">
        <v>2.0960014991560701E-2</v>
      </c>
      <c r="F27">
        <v>0.125425133575926</v>
      </c>
      <c r="G27">
        <v>3.5385192382378597E-2</v>
      </c>
      <c r="H27">
        <v>8.1901135103555607</v>
      </c>
      <c r="I27">
        <v>1.00709150661636E-2</v>
      </c>
      <c r="J27">
        <v>2.8192355878142901E-4</v>
      </c>
      <c r="K27">
        <v>5.9786356409083103E-3</v>
      </c>
      <c r="L27">
        <v>5.2649407970512402E-3</v>
      </c>
      <c r="M27">
        <v>5.9786356409083103E-3</v>
      </c>
      <c r="N27">
        <v>1</v>
      </c>
      <c r="O27">
        <v>134199223</v>
      </c>
      <c r="P27">
        <v>134235431</v>
      </c>
      <c r="Q27" s="4">
        <f t="shared" si="1"/>
        <v>0.125425133575926</v>
      </c>
      <c r="R27" s="4">
        <f t="shared" si="2"/>
        <v>1.6786084110609369</v>
      </c>
    </row>
    <row r="28" spans="1:18">
      <c r="A28" t="str">
        <f t="shared" si="0"/>
        <v>Selected group</v>
      </c>
      <c r="B28" t="s">
        <v>356</v>
      </c>
      <c r="C28" t="s">
        <v>357</v>
      </c>
      <c r="D28" s="2">
        <v>3.5473135629854398E-5</v>
      </c>
      <c r="E28">
        <v>4.2610118738666903E-3</v>
      </c>
      <c r="F28">
        <v>0.13829627511565201</v>
      </c>
      <c r="G28">
        <v>3.3444121502778701E-2</v>
      </c>
      <c r="H28">
        <v>7.7417254233279298</v>
      </c>
      <c r="I28">
        <v>9.2796681459438798E-3</v>
      </c>
      <c r="J28">
        <v>4.6066989074626898E-4</v>
      </c>
      <c r="K28">
        <v>4.0217965658434296E-3</v>
      </c>
      <c r="L28">
        <v>5.1318764247168403E-3</v>
      </c>
      <c r="M28">
        <v>5.1318764247168403E-3</v>
      </c>
      <c r="N28">
        <v>1</v>
      </c>
      <c r="O28">
        <v>135160234</v>
      </c>
      <c r="P28">
        <v>135167681</v>
      </c>
      <c r="Q28" s="4">
        <f t="shared" si="1"/>
        <v>0.13829627511565201</v>
      </c>
      <c r="R28" s="4">
        <f t="shared" si="2"/>
        <v>2.3704872555795049</v>
      </c>
    </row>
    <row r="29" spans="1:18">
      <c r="A29" t="str">
        <f t="shared" si="0"/>
        <v>Control group</v>
      </c>
      <c r="B29" t="s">
        <v>507</v>
      </c>
      <c r="C29" t="s">
        <v>508</v>
      </c>
      <c r="D29">
        <v>1.5880580810354901E-4</v>
      </c>
      <c r="E29">
        <v>1.1566236593822299E-2</v>
      </c>
      <c r="F29">
        <v>-0.25370268878176999</v>
      </c>
      <c r="G29">
        <v>6.7172574548188396E-2</v>
      </c>
      <c r="H29">
        <v>5.1307931593520504</v>
      </c>
      <c r="I29">
        <v>3.8311536889703797E-2</v>
      </c>
      <c r="J29">
        <v>3.93033744685959E-3</v>
      </c>
      <c r="K29">
        <v>1.8630436410299999E-2</v>
      </c>
      <c r="L29">
        <v>9.4055397404376791E-3</v>
      </c>
      <c r="M29">
        <v>1.8630436410299999E-2</v>
      </c>
      <c r="N29">
        <v>1</v>
      </c>
      <c r="O29">
        <v>135262712</v>
      </c>
      <c r="P29">
        <v>135284084</v>
      </c>
      <c r="Q29" s="4">
        <f t="shared" si="1"/>
        <v>-0.25370268878176999</v>
      </c>
      <c r="R29" s="4">
        <f t="shared" si="2"/>
        <v>1.936807928205643</v>
      </c>
    </row>
    <row r="30" spans="1:18">
      <c r="A30" t="str">
        <f t="shared" si="0"/>
        <v>Selected group</v>
      </c>
      <c r="B30" t="s">
        <v>903</v>
      </c>
      <c r="C30" t="s">
        <v>904</v>
      </c>
      <c r="D30">
        <v>1.13084288281E-3</v>
      </c>
      <c r="E30">
        <v>4.1652281559976599E-2</v>
      </c>
      <c r="F30">
        <v>0.43803909638209099</v>
      </c>
      <c r="G30">
        <v>0.13454228908780599</v>
      </c>
      <c r="H30">
        <v>3.51470149444327</v>
      </c>
      <c r="I30">
        <v>0.13623882787184299</v>
      </c>
      <c r="J30">
        <v>3.3458558703576897E-2</v>
      </c>
      <c r="K30">
        <v>5.7049579061357401E-2</v>
      </c>
      <c r="L30">
        <v>3.8364695833465801E-2</v>
      </c>
      <c r="M30">
        <v>5.7049579061357401E-2</v>
      </c>
      <c r="N30">
        <v>1</v>
      </c>
      <c r="O30">
        <v>138062861</v>
      </c>
      <c r="P30">
        <v>138175708</v>
      </c>
      <c r="Q30" s="4">
        <f t="shared" si="1"/>
        <v>0.43803909638209099</v>
      </c>
      <c r="R30" s="4">
        <f t="shared" si="2"/>
        <v>1.3803612045388411</v>
      </c>
    </row>
    <row r="31" spans="1:18">
      <c r="A31" t="str">
        <f t="shared" si="0"/>
        <v>Control group</v>
      </c>
      <c r="B31" t="s">
        <v>769</v>
      </c>
      <c r="C31" t="s">
        <v>770</v>
      </c>
      <c r="D31">
        <v>6.7728830923035103E-4</v>
      </c>
      <c r="E31">
        <v>3.0070618164728599E-2</v>
      </c>
      <c r="F31">
        <v>-2.1170936826782398</v>
      </c>
      <c r="G31">
        <v>0.62292899217957798</v>
      </c>
      <c r="H31">
        <v>3.6628302885117399</v>
      </c>
      <c r="I31">
        <v>3.0175829443678102</v>
      </c>
      <c r="J31">
        <v>9.0221817150391903E-2</v>
      </c>
      <c r="K31">
        <v>1.8499808293389299</v>
      </c>
      <c r="L31">
        <v>3.3703852196009597E-2</v>
      </c>
      <c r="M31">
        <v>1.8499808293389299</v>
      </c>
      <c r="N31">
        <v>1</v>
      </c>
      <c r="O31">
        <v>139928240</v>
      </c>
      <c r="P31">
        <v>139929608</v>
      </c>
      <c r="Q31" s="4">
        <f t="shared" si="1"/>
        <v>-2.1170936826782398</v>
      </c>
      <c r="R31" s="4">
        <f t="shared" si="2"/>
        <v>1.5218576439722766</v>
      </c>
    </row>
    <row r="32" spans="1:18">
      <c r="A32" t="str">
        <f t="shared" si="0"/>
        <v>Control group</v>
      </c>
      <c r="B32" t="s">
        <v>29</v>
      </c>
      <c r="C32" t="s">
        <v>30</v>
      </c>
      <c r="D32">
        <v>7.1217747853369404E-4</v>
      </c>
      <c r="E32">
        <v>3.09816451202117E-2</v>
      </c>
      <c r="F32">
        <v>-0.167926868145967</v>
      </c>
      <c r="G32">
        <v>4.9611350696719597E-2</v>
      </c>
      <c r="H32">
        <v>5.2897374366566199</v>
      </c>
      <c r="I32">
        <v>1.9079627149596198E-2</v>
      </c>
      <c r="J32">
        <v>3.1479979579964101E-3</v>
      </c>
      <c r="K32">
        <v>9.1584326317681094E-3</v>
      </c>
      <c r="L32">
        <v>8.5407797853025696E-3</v>
      </c>
      <c r="M32">
        <v>9.1584326317681094E-3</v>
      </c>
      <c r="N32">
        <v>1</v>
      </c>
      <c r="O32">
        <v>140246158</v>
      </c>
      <c r="P32">
        <v>140612067</v>
      </c>
      <c r="Q32" s="4">
        <f t="shared" si="1"/>
        <v>-0.167926868145967</v>
      </c>
      <c r="R32" s="4">
        <f t="shared" si="2"/>
        <v>1.5088955249996454</v>
      </c>
    </row>
    <row r="33" spans="1:18">
      <c r="A33" t="str">
        <f t="shared" si="0"/>
        <v>Control group</v>
      </c>
      <c r="B33" t="s">
        <v>453</v>
      </c>
      <c r="C33" t="s">
        <v>454</v>
      </c>
      <c r="D33">
        <v>1.10698687461457E-4</v>
      </c>
      <c r="E33">
        <v>9.2802399655187995E-3</v>
      </c>
      <c r="F33">
        <v>-0.237733782902256</v>
      </c>
      <c r="G33">
        <v>6.1495713247734299E-2</v>
      </c>
      <c r="H33">
        <v>6.5102235965610999</v>
      </c>
      <c r="I33">
        <v>3.2786410787966798E-2</v>
      </c>
      <c r="J33">
        <v>1.5184415572222E-3</v>
      </c>
      <c r="K33">
        <v>1.7390172182015599E-2</v>
      </c>
      <c r="L33">
        <v>5.6625386958082504E-3</v>
      </c>
      <c r="M33">
        <v>1.7390172182015599E-2</v>
      </c>
      <c r="N33">
        <v>1</v>
      </c>
      <c r="O33">
        <v>170644532</v>
      </c>
      <c r="P33">
        <v>170682789</v>
      </c>
      <c r="Q33" s="4">
        <f t="shared" si="1"/>
        <v>-0.237733782902256</v>
      </c>
      <c r="R33" s="4">
        <f t="shared" si="2"/>
        <v>2.0324407937861744</v>
      </c>
    </row>
    <row r="34" spans="1:18">
      <c r="A34" t="str">
        <f t="shared" si="0"/>
        <v>Selected group</v>
      </c>
      <c r="B34" t="s">
        <v>962</v>
      </c>
      <c r="C34" t="s">
        <v>963</v>
      </c>
      <c r="D34">
        <v>1.3828286993172001E-3</v>
      </c>
      <c r="E34">
        <v>4.7256923023799802E-2</v>
      </c>
      <c r="F34">
        <v>0.78663290122210905</v>
      </c>
      <c r="G34">
        <v>0.24596025828399801</v>
      </c>
      <c r="H34">
        <v>3.24087272537863</v>
      </c>
      <c r="I34">
        <v>0.44940194659933502</v>
      </c>
      <c r="J34">
        <v>5.2588992463790403E-2</v>
      </c>
      <c r="K34">
        <v>0.249893250811865</v>
      </c>
      <c r="L34">
        <v>4.8491025070070297E-2</v>
      </c>
      <c r="M34">
        <v>0.249893250811865</v>
      </c>
      <c r="N34">
        <v>1</v>
      </c>
      <c r="O34">
        <v>170958617</v>
      </c>
      <c r="P34">
        <v>170976547</v>
      </c>
      <c r="Q34" s="4">
        <f t="shared" si="1"/>
        <v>0.78663290122210905</v>
      </c>
      <c r="R34" s="4">
        <f t="shared" si="2"/>
        <v>1.3255345594130985</v>
      </c>
    </row>
    <row r="35" spans="1:18">
      <c r="A35" t="str">
        <f t="shared" si="0"/>
        <v>Selected group</v>
      </c>
      <c r="B35" t="s">
        <v>473</v>
      </c>
      <c r="C35" t="s">
        <v>474</v>
      </c>
      <c r="D35">
        <v>1.3039253757433499E-4</v>
      </c>
      <c r="E35">
        <v>1.0288226886257299E-2</v>
      </c>
      <c r="F35">
        <v>0.52325045239123302</v>
      </c>
      <c r="G35">
        <v>0.13677190108512699</v>
      </c>
      <c r="H35">
        <v>4.1888962411428299</v>
      </c>
      <c r="I35">
        <v>0.16066026015882801</v>
      </c>
      <c r="J35">
        <v>2.1775984069595598E-2</v>
      </c>
      <c r="K35">
        <v>7.1756780562602998E-2</v>
      </c>
      <c r="L35">
        <v>2.0913569680993799E-2</v>
      </c>
      <c r="M35">
        <v>7.1756780562602998E-2</v>
      </c>
      <c r="N35">
        <v>1</v>
      </c>
      <c r="O35">
        <v>171358446</v>
      </c>
      <c r="P35">
        <v>171360798</v>
      </c>
      <c r="Q35" s="4">
        <f t="shared" si="1"/>
        <v>0.52325045239123302</v>
      </c>
      <c r="R35" s="4">
        <f t="shared" si="2"/>
        <v>1.9876594668184675</v>
      </c>
    </row>
    <row r="36" spans="1:18">
      <c r="A36" t="str">
        <f t="shared" si="0"/>
        <v>Selected group</v>
      </c>
      <c r="B36" t="s">
        <v>743</v>
      </c>
      <c r="C36" t="s">
        <v>744</v>
      </c>
      <c r="D36">
        <v>6.1622661862204497E-4</v>
      </c>
      <c r="E36">
        <v>2.8327468279992701E-2</v>
      </c>
      <c r="F36">
        <v>0.20438873112147199</v>
      </c>
      <c r="G36">
        <v>5.9686520966520197E-2</v>
      </c>
      <c r="H36">
        <v>5.1627341274542697</v>
      </c>
      <c r="I36">
        <v>2.6161528428736799E-2</v>
      </c>
      <c r="J36">
        <v>8.5996571352573905E-3</v>
      </c>
      <c r="K36">
        <v>7.4111913702300898E-3</v>
      </c>
      <c r="L36">
        <v>9.2127467901768796E-3</v>
      </c>
      <c r="M36">
        <v>9.2127467901768796E-3</v>
      </c>
      <c r="N36">
        <v>1</v>
      </c>
      <c r="O36">
        <v>186720978</v>
      </c>
      <c r="P36">
        <v>186749358</v>
      </c>
      <c r="Q36" s="4">
        <f t="shared" si="1"/>
        <v>0.20438873112147199</v>
      </c>
      <c r="R36" s="4">
        <f t="shared" si="2"/>
        <v>1.5477922380867266</v>
      </c>
    </row>
    <row r="37" spans="1:18">
      <c r="A37" t="str">
        <f t="shared" si="0"/>
        <v>Selected group</v>
      </c>
      <c r="B37" t="s">
        <v>298</v>
      </c>
      <c r="C37" t="s">
        <v>299</v>
      </c>
      <c r="D37" s="2">
        <v>8.9041709416286498E-6</v>
      </c>
      <c r="E37">
        <v>1.44769227753995E-3</v>
      </c>
      <c r="F37">
        <v>0.28823534187739702</v>
      </c>
      <c r="G37">
        <v>6.4885647758213996E-2</v>
      </c>
      <c r="H37">
        <v>6.1837875619032197</v>
      </c>
      <c r="I37">
        <v>4.1805858799272101E-2</v>
      </c>
      <c r="J37">
        <v>1.15124109716503E-3</v>
      </c>
      <c r="K37">
        <v>1.989949532785E-2</v>
      </c>
      <c r="L37">
        <v>6.0576582673928002E-3</v>
      </c>
      <c r="M37">
        <v>1.989949532785E-2</v>
      </c>
      <c r="N37">
        <v>2</v>
      </c>
      <c r="O37">
        <v>4919019</v>
      </c>
      <c r="P37">
        <v>4938730</v>
      </c>
      <c r="Q37" s="4">
        <f t="shared" si="1"/>
        <v>0.28823534187739702</v>
      </c>
      <c r="R37" s="4">
        <f t="shared" si="2"/>
        <v>2.8393237422610311</v>
      </c>
    </row>
    <row r="38" spans="1:18">
      <c r="A38" t="str">
        <f t="shared" si="0"/>
        <v>Control group</v>
      </c>
      <c r="B38" t="s">
        <v>220</v>
      </c>
      <c r="C38" t="s">
        <v>221</v>
      </c>
      <c r="D38" s="2">
        <v>2.1427421361096101E-7</v>
      </c>
      <c r="E38" s="2">
        <v>7.1853286297542305E-5</v>
      </c>
      <c r="F38">
        <v>-0.22583458768633299</v>
      </c>
      <c r="G38">
        <v>4.35427078210021E-2</v>
      </c>
      <c r="H38">
        <v>6.0078768949939603</v>
      </c>
      <c r="I38">
        <v>2.24022827037865E-2</v>
      </c>
      <c r="J38">
        <v>2.9197418102269602E-3</v>
      </c>
      <c r="K38">
        <v>6.5600952116988201E-3</v>
      </c>
      <c r="L38">
        <v>6.37111492497757E-3</v>
      </c>
      <c r="M38">
        <v>6.5600952116988201E-3</v>
      </c>
      <c r="N38">
        <v>2</v>
      </c>
      <c r="O38">
        <v>12347263</v>
      </c>
      <c r="P38">
        <v>12419470</v>
      </c>
      <c r="Q38" s="4">
        <f t="shared" si="1"/>
        <v>-0.22583458768633299</v>
      </c>
      <c r="R38" s="4">
        <f t="shared" si="2"/>
        <v>4.1435533640885565</v>
      </c>
    </row>
    <row r="39" spans="1:18">
      <c r="A39" t="str">
        <f t="shared" si="0"/>
        <v>Control group</v>
      </c>
      <c r="B39" t="s">
        <v>72</v>
      </c>
      <c r="C39" t="s">
        <v>73</v>
      </c>
      <c r="D39" s="2">
        <v>1.5111951496149399E-6</v>
      </c>
      <c r="E39">
        <v>3.7421841735695499E-4</v>
      </c>
      <c r="F39">
        <v>-0.18912590872943499</v>
      </c>
      <c r="G39">
        <v>3.9321363070879502E-2</v>
      </c>
      <c r="H39">
        <v>6.6765782668308002</v>
      </c>
      <c r="I39">
        <v>1.6736753168491901E-2</v>
      </c>
      <c r="J39">
        <v>5.0782365545200703E-4</v>
      </c>
      <c r="K39">
        <v>7.22302431330764E-3</v>
      </c>
      <c r="L39">
        <v>5.5203042326947898E-3</v>
      </c>
      <c r="M39">
        <v>7.22302431330764E-3</v>
      </c>
      <c r="N39">
        <v>2</v>
      </c>
      <c r="O39">
        <v>12924041</v>
      </c>
      <c r="P39">
        <v>13003455</v>
      </c>
      <c r="Q39" s="4">
        <f t="shared" si="1"/>
        <v>-0.18912590872943499</v>
      </c>
      <c r="R39" s="4">
        <f t="shared" si="2"/>
        <v>3.4268748422778397</v>
      </c>
    </row>
    <row r="40" spans="1:18">
      <c r="A40" t="str">
        <f t="shared" si="0"/>
        <v>Selected group</v>
      </c>
      <c r="B40" t="s">
        <v>86</v>
      </c>
      <c r="C40" t="s">
        <v>87</v>
      </c>
      <c r="D40">
        <v>2.5582069046912299E-4</v>
      </c>
      <c r="E40">
        <v>1.5960038115469002E-2</v>
      </c>
      <c r="F40">
        <v>0.186486044679262</v>
      </c>
      <c r="G40">
        <v>5.1003177076745003E-2</v>
      </c>
      <c r="H40">
        <v>6.4421642581486296</v>
      </c>
      <c r="I40">
        <v>2.1473915303870501E-2</v>
      </c>
      <c r="J40">
        <v>1.6948170990148401E-3</v>
      </c>
      <c r="K40">
        <v>1.1311803260594199E-2</v>
      </c>
      <c r="L40">
        <v>5.7288363442667099E-3</v>
      </c>
      <c r="M40">
        <v>1.1311803260594199E-2</v>
      </c>
      <c r="N40">
        <v>2</v>
      </c>
      <c r="O40">
        <v>14388316</v>
      </c>
      <c r="P40">
        <v>14494977</v>
      </c>
      <c r="Q40" s="4">
        <f t="shared" si="1"/>
        <v>0.186486044679262</v>
      </c>
      <c r="R40" s="4">
        <f t="shared" si="2"/>
        <v>1.7969660758099701</v>
      </c>
    </row>
    <row r="41" spans="1:18">
      <c r="A41" t="str">
        <f t="shared" si="0"/>
        <v>Control group</v>
      </c>
      <c r="B41" t="s">
        <v>192</v>
      </c>
      <c r="C41" t="s">
        <v>193</v>
      </c>
      <c r="D41" s="2">
        <v>3.00110456811858E-9</v>
      </c>
      <c r="E41" s="2">
        <v>2.0127407970181899E-6</v>
      </c>
      <c r="F41">
        <v>-0.22281193506502101</v>
      </c>
      <c r="G41">
        <v>3.7563940871134599E-2</v>
      </c>
      <c r="H41">
        <v>6.4103205843192699</v>
      </c>
      <c r="I41">
        <v>1.7979865556667699E-2</v>
      </c>
      <c r="J41">
        <v>1.29310327003394E-3</v>
      </c>
      <c r="K41">
        <v>3.8953219266100198E-3</v>
      </c>
      <c r="L41">
        <v>5.7621449988165402E-3</v>
      </c>
      <c r="M41">
        <v>5.7621449988165402E-3</v>
      </c>
      <c r="N41">
        <v>2</v>
      </c>
      <c r="O41">
        <v>17343909</v>
      </c>
      <c r="P41">
        <v>17731464</v>
      </c>
      <c r="Q41" s="4">
        <f t="shared" si="1"/>
        <v>-0.22281193506502101</v>
      </c>
      <c r="R41" s="4">
        <f t="shared" si="2"/>
        <v>5.6962121504331806</v>
      </c>
    </row>
    <row r="42" spans="1:18">
      <c r="A42" t="str">
        <f t="shared" si="0"/>
        <v>Selected group</v>
      </c>
      <c r="B42" t="s">
        <v>350</v>
      </c>
      <c r="C42" t="s">
        <v>351</v>
      </c>
      <c r="D42" s="2">
        <v>3.0695586657834802E-5</v>
      </c>
      <c r="E42">
        <v>3.7715737621718199E-3</v>
      </c>
      <c r="F42">
        <v>4.7641560559574101</v>
      </c>
      <c r="G42">
        <v>1.1429648980987901</v>
      </c>
      <c r="H42">
        <v>6.3064498419341302</v>
      </c>
      <c r="I42">
        <v>12.1610054143851</v>
      </c>
      <c r="J42">
        <v>3.0000458758269798E-2</v>
      </c>
      <c r="K42">
        <v>6.50184333267166</v>
      </c>
      <c r="L42">
        <v>5.8833525115212599E-3</v>
      </c>
      <c r="M42">
        <v>6.50184333267166</v>
      </c>
      <c r="N42">
        <v>2</v>
      </c>
      <c r="O42">
        <v>22587291</v>
      </c>
      <c r="P42">
        <v>22587962</v>
      </c>
      <c r="Q42" s="4">
        <f t="shared" si="1"/>
        <v>4.7641560559574101</v>
      </c>
      <c r="R42" s="4">
        <f t="shared" si="2"/>
        <v>2.4234773941946401</v>
      </c>
    </row>
    <row r="43" spans="1:18">
      <c r="A43" t="str">
        <f t="shared" si="0"/>
        <v>Selected group</v>
      </c>
      <c r="B43" t="s">
        <v>425</v>
      </c>
      <c r="C43" t="s">
        <v>426</v>
      </c>
      <c r="D43" s="2">
        <v>7.9936581147824906E-5</v>
      </c>
      <c r="E43">
        <v>7.3945931618125803E-3</v>
      </c>
      <c r="F43">
        <v>3.5167466963301099</v>
      </c>
      <c r="G43">
        <v>0.89153665437758001</v>
      </c>
      <c r="H43">
        <v>9.0484167230742401</v>
      </c>
      <c r="I43">
        <v>7.0196274305069801</v>
      </c>
      <c r="J43">
        <v>2.7319109286868901E-3</v>
      </c>
      <c r="K43">
        <v>3.9714561195651501</v>
      </c>
      <c r="L43">
        <v>6.0625676533928897E-3</v>
      </c>
      <c r="M43">
        <v>3.9714561195651501</v>
      </c>
      <c r="N43">
        <v>2</v>
      </c>
      <c r="O43">
        <v>22588103</v>
      </c>
      <c r="P43">
        <v>22589647</v>
      </c>
      <c r="Q43" s="4">
        <f t="shared" si="1"/>
        <v>3.5167466963301099</v>
      </c>
      <c r="R43" s="4">
        <f t="shared" si="2"/>
        <v>2.1310857151681386</v>
      </c>
    </row>
    <row r="44" spans="1:18">
      <c r="A44" t="str">
        <f t="shared" si="0"/>
        <v>Selected group</v>
      </c>
      <c r="B44" t="s">
        <v>332</v>
      </c>
      <c r="C44" t="s">
        <v>333</v>
      </c>
      <c r="D44" s="2">
        <v>2.1160123956550601E-5</v>
      </c>
      <c r="E44">
        <v>2.8148211173937101E-3</v>
      </c>
      <c r="F44">
        <v>3.3294850126587199</v>
      </c>
      <c r="G44">
        <v>0.782987444601559</v>
      </c>
      <c r="H44">
        <v>7.4749976696409597</v>
      </c>
      <c r="I44">
        <v>5.8212417212592902</v>
      </c>
      <c r="J44">
        <v>3.8291237429476399E-3</v>
      </c>
      <c r="K44">
        <v>3.0615175682754501</v>
      </c>
      <c r="L44">
        <v>5.1358908686139799E-3</v>
      </c>
      <c r="M44">
        <v>3.0615175682754501</v>
      </c>
      <c r="N44">
        <v>2</v>
      </c>
      <c r="O44">
        <v>22590024</v>
      </c>
      <c r="P44">
        <v>22590533</v>
      </c>
      <c r="Q44" s="4">
        <f t="shared" si="1"/>
        <v>3.3294850126587199</v>
      </c>
      <c r="R44" s="4">
        <f t="shared" si="2"/>
        <v>2.5505491994617664</v>
      </c>
    </row>
    <row r="45" spans="1:18">
      <c r="A45" t="str">
        <f t="shared" si="0"/>
        <v>Selected group</v>
      </c>
      <c r="B45" t="s">
        <v>819</v>
      </c>
      <c r="C45" t="s">
        <v>820</v>
      </c>
      <c r="D45">
        <v>8.1802453241760597E-4</v>
      </c>
      <c r="E45">
        <v>3.3674994562132403E-2</v>
      </c>
      <c r="F45">
        <v>2.5656543379467198</v>
      </c>
      <c r="G45">
        <v>0.76663984266514096</v>
      </c>
      <c r="H45">
        <v>1.90327699387724</v>
      </c>
      <c r="I45">
        <v>4.5162741716669004</v>
      </c>
      <c r="J45">
        <v>0.26705704482224302</v>
      </c>
      <c r="K45">
        <v>2.6716261969859199</v>
      </c>
      <c r="L45">
        <v>0.12724091087933001</v>
      </c>
      <c r="M45">
        <v>2.6716261969859199</v>
      </c>
      <c r="N45">
        <v>2</v>
      </c>
      <c r="O45">
        <v>24985984</v>
      </c>
      <c r="P45">
        <v>24986466</v>
      </c>
      <c r="Q45" s="4">
        <f t="shared" si="1"/>
        <v>2.5656543379467198</v>
      </c>
      <c r="R45" s="4">
        <f t="shared" si="2"/>
        <v>1.4726924657352243</v>
      </c>
    </row>
    <row r="46" spans="1:18">
      <c r="A46" t="str">
        <f t="shared" si="0"/>
        <v>Selected group</v>
      </c>
      <c r="B46" t="s">
        <v>781</v>
      </c>
      <c r="C46" t="s">
        <v>782</v>
      </c>
      <c r="D46">
        <v>7.08726305027895E-4</v>
      </c>
      <c r="E46">
        <v>3.0915063972165299E-2</v>
      </c>
      <c r="F46">
        <v>0.183593666713358</v>
      </c>
      <c r="G46">
        <v>5.4218504143896097E-2</v>
      </c>
      <c r="H46">
        <v>5.1720789231657296</v>
      </c>
      <c r="I46">
        <v>2.1697385601632899E-2</v>
      </c>
      <c r="J46">
        <v>5.5398837610167798E-3</v>
      </c>
      <c r="K46">
        <v>7.9999581359136603E-3</v>
      </c>
      <c r="L46">
        <v>9.1583471969916095E-3</v>
      </c>
      <c r="M46">
        <v>9.1583471969916095E-3</v>
      </c>
      <c r="N46">
        <v>2</v>
      </c>
      <c r="O46">
        <v>30284231</v>
      </c>
      <c r="P46">
        <v>30286334</v>
      </c>
      <c r="Q46" s="4">
        <f t="shared" si="1"/>
        <v>0.183593666713358</v>
      </c>
      <c r="R46" s="4">
        <f t="shared" si="2"/>
        <v>1.5098298504838947</v>
      </c>
    </row>
    <row r="47" spans="1:18">
      <c r="A47" t="str">
        <f t="shared" si="0"/>
        <v>Selected group</v>
      </c>
      <c r="B47" t="s">
        <v>815</v>
      </c>
      <c r="C47" t="s">
        <v>816</v>
      </c>
      <c r="D47">
        <v>7.9163301953436699E-4</v>
      </c>
      <c r="E47">
        <v>3.2840528562951499E-2</v>
      </c>
      <c r="F47">
        <v>0.172224805572154</v>
      </c>
      <c r="G47">
        <v>5.13230056339785E-2</v>
      </c>
      <c r="H47">
        <v>5.0996448213837002</v>
      </c>
      <c r="I47">
        <v>1.09109879382064E-2</v>
      </c>
      <c r="J47">
        <v>3.56587821630181E-3</v>
      </c>
      <c r="K47">
        <v>-2.8799751885238799E-4</v>
      </c>
      <c r="L47">
        <v>9.6043763202251393E-3</v>
      </c>
      <c r="M47">
        <v>9.6043763202251393E-3</v>
      </c>
      <c r="N47">
        <v>2</v>
      </c>
      <c r="O47">
        <v>30400471</v>
      </c>
      <c r="P47">
        <v>30415813</v>
      </c>
      <c r="Q47" s="4">
        <f t="shared" si="1"/>
        <v>0.172224805572154</v>
      </c>
      <c r="R47" s="4">
        <f t="shared" si="2"/>
        <v>1.4835898615974852</v>
      </c>
    </row>
    <row r="48" spans="1:18">
      <c r="A48" t="str">
        <f t="shared" si="0"/>
        <v>Selected group</v>
      </c>
      <c r="B48" t="s">
        <v>765</v>
      </c>
      <c r="C48" t="s">
        <v>766</v>
      </c>
      <c r="D48">
        <v>6.7074769325209198E-4</v>
      </c>
      <c r="E48">
        <v>2.9906800195528199E-2</v>
      </c>
      <c r="F48">
        <v>0.147343207255868</v>
      </c>
      <c r="G48">
        <v>4.3320119696524502E-2</v>
      </c>
      <c r="H48">
        <v>7.1787848048562504</v>
      </c>
      <c r="I48">
        <v>1.46024764720599E-2</v>
      </c>
      <c r="J48">
        <v>1.7488910154785701E-3</v>
      </c>
      <c r="K48">
        <v>7.6342728371274898E-3</v>
      </c>
      <c r="L48">
        <v>5.2124078988868101E-3</v>
      </c>
      <c r="M48">
        <v>7.6342728371274898E-3</v>
      </c>
      <c r="N48">
        <v>2</v>
      </c>
      <c r="O48">
        <v>32377097</v>
      </c>
      <c r="P48">
        <v>32381938</v>
      </c>
      <c r="Q48" s="4">
        <f t="shared" si="1"/>
        <v>0.147343207255868</v>
      </c>
      <c r="R48" s="4">
        <f t="shared" si="2"/>
        <v>1.5242300507521693</v>
      </c>
    </row>
    <row r="49" spans="1:18">
      <c r="A49" t="str">
        <f t="shared" si="0"/>
        <v>Selected group</v>
      </c>
      <c r="B49" t="s">
        <v>785</v>
      </c>
      <c r="C49" t="s">
        <v>786</v>
      </c>
      <c r="D49">
        <v>7.2050617582861197E-4</v>
      </c>
      <c r="E49">
        <v>3.1175450016498199E-2</v>
      </c>
      <c r="F49">
        <v>0.12718318255203301</v>
      </c>
      <c r="G49">
        <v>3.7609747038177703E-2</v>
      </c>
      <c r="H49">
        <v>6.1557885282079301</v>
      </c>
      <c r="I49">
        <v>1.05659876454659E-2</v>
      </c>
      <c r="J49">
        <v>9.6926718403867905E-4</v>
      </c>
      <c r="K49">
        <v>5.6905081294908203E-3</v>
      </c>
      <c r="L49">
        <v>6.10319817733989E-3</v>
      </c>
      <c r="M49">
        <v>6.10319817733989E-3</v>
      </c>
      <c r="N49">
        <v>2</v>
      </c>
      <c r="O49">
        <v>33729953</v>
      </c>
      <c r="P49">
        <v>33887946</v>
      </c>
      <c r="Q49" s="4">
        <f t="shared" si="1"/>
        <v>0.12718318255203301</v>
      </c>
      <c r="R49" s="4">
        <f t="shared" si="2"/>
        <v>1.5061872687789677</v>
      </c>
    </row>
    <row r="50" spans="1:18">
      <c r="A50" t="str">
        <f t="shared" si="0"/>
        <v>Control group</v>
      </c>
      <c r="B50" t="s">
        <v>302</v>
      </c>
      <c r="C50" t="s">
        <v>303</v>
      </c>
      <c r="D50" s="2">
        <v>1.0338068825525099E-5</v>
      </c>
      <c r="E50">
        <v>1.61261115738583E-3</v>
      </c>
      <c r="F50">
        <v>-0.214177860274439</v>
      </c>
      <c r="G50">
        <v>4.8566640516071097E-2</v>
      </c>
      <c r="H50">
        <v>5.7913913741470502</v>
      </c>
      <c r="I50">
        <v>2.2068655388441601E-2</v>
      </c>
      <c r="J50">
        <v>5.0066822153711403E-3</v>
      </c>
      <c r="K50">
        <v>5.5457440747235199E-3</v>
      </c>
      <c r="L50">
        <v>6.7869106397152696E-3</v>
      </c>
      <c r="M50">
        <v>6.7869106397152696E-3</v>
      </c>
      <c r="N50">
        <v>2</v>
      </c>
      <c r="O50">
        <v>40595246</v>
      </c>
      <c r="P50">
        <v>42653624</v>
      </c>
      <c r="Q50" s="4">
        <f t="shared" si="1"/>
        <v>-0.214177860274439</v>
      </c>
      <c r="R50" s="4">
        <f t="shared" si="2"/>
        <v>2.7924703397156714</v>
      </c>
    </row>
    <row r="51" spans="1:18">
      <c r="A51" t="str">
        <f t="shared" si="0"/>
        <v>Control group</v>
      </c>
      <c r="B51" t="s">
        <v>138</v>
      </c>
      <c r="C51" t="s">
        <v>139</v>
      </c>
      <c r="D51">
        <v>1.6211075692274901E-4</v>
      </c>
      <c r="E51">
        <v>1.1753760105534101E-2</v>
      </c>
      <c r="F51">
        <v>-0.33468001148341697</v>
      </c>
      <c r="G51">
        <v>8.8733499028744903E-2</v>
      </c>
      <c r="H51">
        <v>4.9740676604035503</v>
      </c>
      <c r="I51">
        <v>6.6772662995909698E-2</v>
      </c>
      <c r="J51">
        <v>8.2612509858896108E-3</v>
      </c>
      <c r="K51">
        <v>3.1106918263531701E-2</v>
      </c>
      <c r="L51">
        <v>1.05074506696641E-2</v>
      </c>
      <c r="M51">
        <v>3.1106918263531701E-2</v>
      </c>
      <c r="N51">
        <v>2</v>
      </c>
      <c r="O51">
        <v>51924448</v>
      </c>
      <c r="P51">
        <v>51935163</v>
      </c>
      <c r="Q51" s="4">
        <f t="shared" si="1"/>
        <v>-0.33468001148341697</v>
      </c>
      <c r="R51" s="4">
        <f t="shared" si="2"/>
        <v>1.9298231774897483</v>
      </c>
    </row>
    <row r="52" spans="1:18">
      <c r="A52" t="str">
        <f t="shared" si="0"/>
        <v>Selected group</v>
      </c>
      <c r="B52" t="s">
        <v>990</v>
      </c>
      <c r="C52" t="s">
        <v>991</v>
      </c>
      <c r="D52">
        <v>1.45967527641036E-3</v>
      </c>
      <c r="E52">
        <v>4.8543250514672003E-2</v>
      </c>
      <c r="F52">
        <v>0.27872399312120499</v>
      </c>
      <c r="G52">
        <v>8.7577910135717293E-2</v>
      </c>
      <c r="H52">
        <v>4.0956232340014704</v>
      </c>
      <c r="I52">
        <v>5.6425934262979198E-2</v>
      </c>
      <c r="J52">
        <v>1.5459738531868E-2</v>
      </c>
      <c r="K52">
        <v>2.25212297619907E-2</v>
      </c>
      <c r="L52">
        <v>2.28897131868308E-2</v>
      </c>
      <c r="M52">
        <v>2.28897131868308E-2</v>
      </c>
      <c r="N52">
        <v>2</v>
      </c>
      <c r="O52">
        <v>65088339</v>
      </c>
      <c r="P52">
        <v>65239403</v>
      </c>
      <c r="Q52" s="4">
        <f t="shared" si="1"/>
        <v>0.27872399312120499</v>
      </c>
      <c r="R52" s="4">
        <f t="shared" si="2"/>
        <v>1.3138711461474621</v>
      </c>
    </row>
    <row r="53" spans="1:18">
      <c r="A53" t="str">
        <f t="shared" si="0"/>
        <v>Selected group</v>
      </c>
      <c r="B53" t="s">
        <v>130</v>
      </c>
      <c r="C53" t="s">
        <v>131</v>
      </c>
      <c r="D53" s="2">
        <v>4.3932435998232E-6</v>
      </c>
      <c r="E53">
        <v>8.8392061228442797E-4</v>
      </c>
      <c r="F53">
        <v>0.50227661601622597</v>
      </c>
      <c r="G53">
        <v>0.10938425910683799</v>
      </c>
      <c r="H53">
        <v>3.7510379009414598</v>
      </c>
      <c r="I53">
        <v>0.10258713379524199</v>
      </c>
      <c r="J53">
        <v>2.8632513112601302E-2</v>
      </c>
      <c r="K53">
        <v>9.5756283944012401E-3</v>
      </c>
      <c r="L53">
        <v>3.11920675891579E-2</v>
      </c>
      <c r="M53">
        <v>3.11920675891579E-2</v>
      </c>
      <c r="N53">
        <v>2</v>
      </c>
      <c r="O53">
        <v>69758033</v>
      </c>
      <c r="P53">
        <v>69789575</v>
      </c>
      <c r="Q53" s="4">
        <f t="shared" si="1"/>
        <v>0.50227661601622597</v>
      </c>
      <c r="R53" s="4">
        <f t="shared" si="2"/>
        <v>3.0535867386012154</v>
      </c>
    </row>
    <row r="54" spans="1:18">
      <c r="A54" t="str">
        <f t="shared" si="0"/>
        <v>Selected group</v>
      </c>
      <c r="B54" t="s">
        <v>238</v>
      </c>
      <c r="C54" t="s">
        <v>239</v>
      </c>
      <c r="D54" s="2">
        <v>1.1956066710586901E-6</v>
      </c>
      <c r="E54">
        <v>3.2074141628934402E-4</v>
      </c>
      <c r="F54">
        <v>0.28437104561023202</v>
      </c>
      <c r="G54">
        <v>5.85563663905442E-2</v>
      </c>
      <c r="H54">
        <v>5.33613427737696</v>
      </c>
      <c r="I54">
        <v>3.7522672733948E-2</v>
      </c>
      <c r="J54">
        <v>3.5579178855833999E-3</v>
      </c>
      <c r="K54">
        <v>1.3586322338734899E-2</v>
      </c>
      <c r="L54">
        <v>8.32634102882596E-3</v>
      </c>
      <c r="M54">
        <v>1.3586322338734899E-2</v>
      </c>
      <c r="N54">
        <v>2</v>
      </c>
      <c r="O54">
        <v>85162334</v>
      </c>
      <c r="P54">
        <v>85197197</v>
      </c>
      <c r="Q54" s="4">
        <f t="shared" si="1"/>
        <v>0.28437104561023202</v>
      </c>
      <c r="R54" s="4">
        <f t="shared" si="2"/>
        <v>3.4938449574255337</v>
      </c>
    </row>
    <row r="55" spans="1:18">
      <c r="A55" t="str">
        <f t="shared" si="0"/>
        <v>Selected group</v>
      </c>
      <c r="B55" t="s">
        <v>465</v>
      </c>
      <c r="C55" t="s">
        <v>466</v>
      </c>
      <c r="D55">
        <v>1.20181092626604E-4</v>
      </c>
      <c r="E55">
        <v>9.7207782257177095E-3</v>
      </c>
      <c r="F55">
        <v>0.14837930179931899</v>
      </c>
      <c r="G55">
        <v>3.8582604937465598E-2</v>
      </c>
      <c r="H55">
        <v>7.8602032297486604</v>
      </c>
      <c r="I55">
        <v>1.28451395974061E-2</v>
      </c>
      <c r="J55">
        <v>3.70678562150821E-4</v>
      </c>
      <c r="K55">
        <v>7.0724084566518904E-3</v>
      </c>
      <c r="L55">
        <v>5.1497947712167104E-3</v>
      </c>
      <c r="M55">
        <v>7.0724084566518904E-3</v>
      </c>
      <c r="N55">
        <v>2</v>
      </c>
      <c r="O55">
        <v>92915098</v>
      </c>
      <c r="P55">
        <v>92956058</v>
      </c>
      <c r="Q55" s="4">
        <f t="shared" si="1"/>
        <v>0.14837930179931899</v>
      </c>
      <c r="R55" s="4">
        <f t="shared" si="2"/>
        <v>2.012298964949697</v>
      </c>
    </row>
    <row r="56" spans="1:18">
      <c r="A56" t="str">
        <f t="shared" si="0"/>
        <v>Control group</v>
      </c>
      <c r="B56" t="s">
        <v>639</v>
      </c>
      <c r="C56" t="s">
        <v>640</v>
      </c>
      <c r="D56">
        <v>3.7668923871665401E-4</v>
      </c>
      <c r="E56">
        <v>2.0623095191779801E-2</v>
      </c>
      <c r="F56">
        <v>-0.247767419594078</v>
      </c>
      <c r="G56">
        <v>6.9677862577983807E-2</v>
      </c>
      <c r="H56">
        <v>5.5782630774607096</v>
      </c>
      <c r="I56">
        <v>3.9152309424779701E-2</v>
      </c>
      <c r="J56">
        <v>6.25264388805012E-3</v>
      </c>
      <c r="K56">
        <v>1.8022378779131799E-2</v>
      </c>
      <c r="L56">
        <v>7.3787657780635604E-3</v>
      </c>
      <c r="M56">
        <v>1.8022378779131799E-2</v>
      </c>
      <c r="N56">
        <v>2</v>
      </c>
      <c r="O56">
        <v>112631355</v>
      </c>
      <c r="P56">
        <v>113217096</v>
      </c>
      <c r="Q56" s="4">
        <f t="shared" si="1"/>
        <v>-0.247767419594078</v>
      </c>
      <c r="R56" s="4">
        <f t="shared" si="2"/>
        <v>1.6856461536096214</v>
      </c>
    </row>
    <row r="57" spans="1:18">
      <c r="A57" t="str">
        <f t="shared" si="0"/>
        <v>Selected group</v>
      </c>
      <c r="B57" t="s">
        <v>813</v>
      </c>
      <c r="C57" t="s">
        <v>814</v>
      </c>
      <c r="D57">
        <v>7.8917119743985404E-4</v>
      </c>
      <c r="E57">
        <v>3.2822996366904097E-2</v>
      </c>
      <c r="F57">
        <v>0.20130799188302101</v>
      </c>
      <c r="G57">
        <v>5.9974402902066702E-2</v>
      </c>
      <c r="H57">
        <v>5.4366130254074196</v>
      </c>
      <c r="I57">
        <v>2.77025341205905E-2</v>
      </c>
      <c r="J57">
        <v>9.7916761963819793E-4</v>
      </c>
      <c r="K57">
        <v>1.70054773976589E-2</v>
      </c>
      <c r="L57">
        <v>7.9045215992748306E-3</v>
      </c>
      <c r="M57">
        <v>1.70054773976589E-2</v>
      </c>
      <c r="N57">
        <v>2</v>
      </c>
      <c r="O57">
        <v>119797733</v>
      </c>
      <c r="P57">
        <v>119818104</v>
      </c>
      <c r="Q57" s="4">
        <f t="shared" si="1"/>
        <v>0.20130799188302101</v>
      </c>
      <c r="R57" s="4">
        <f t="shared" si="2"/>
        <v>1.4838217753178682</v>
      </c>
    </row>
    <row r="58" spans="1:18">
      <c r="A58" t="str">
        <f t="shared" si="0"/>
        <v>Selected group</v>
      </c>
      <c r="B58" t="s">
        <v>857</v>
      </c>
      <c r="C58" t="s">
        <v>858</v>
      </c>
      <c r="D58">
        <v>9.4527297055000499E-4</v>
      </c>
      <c r="E58">
        <v>3.7019741445189498E-2</v>
      </c>
      <c r="F58">
        <v>0.14639622116732101</v>
      </c>
      <c r="G58">
        <v>4.4277582956425497E-2</v>
      </c>
      <c r="H58">
        <v>6.7184036237753002</v>
      </c>
      <c r="I58">
        <v>1.4926561030633501E-2</v>
      </c>
      <c r="J58">
        <v>1.2222600813264E-3</v>
      </c>
      <c r="K58">
        <v>8.5802616809893296E-3</v>
      </c>
      <c r="L58">
        <v>5.4871321908529997E-3</v>
      </c>
      <c r="M58">
        <v>8.5802616809893296E-3</v>
      </c>
      <c r="N58">
        <v>2</v>
      </c>
      <c r="O58">
        <v>124089969</v>
      </c>
      <c r="P58">
        <v>124667770</v>
      </c>
      <c r="Q58" s="4">
        <f t="shared" si="1"/>
        <v>0.14639622116732101</v>
      </c>
      <c r="R58" s="4">
        <f t="shared" si="2"/>
        <v>1.4315666187900189</v>
      </c>
    </row>
    <row r="59" spans="1:18">
      <c r="A59" t="str">
        <f t="shared" si="0"/>
        <v>Selected group</v>
      </c>
      <c r="B59" t="s">
        <v>158</v>
      </c>
      <c r="C59" t="s">
        <v>159</v>
      </c>
      <c r="D59" s="2">
        <v>2.0932969828912E-6</v>
      </c>
      <c r="E59">
        <v>4.8133868909452601E-4</v>
      </c>
      <c r="F59">
        <v>0.19956021684709299</v>
      </c>
      <c r="G59">
        <v>4.2064020301136602E-2</v>
      </c>
      <c r="H59">
        <v>6.9215465425598701</v>
      </c>
      <c r="I59">
        <v>1.8861355952147E-2</v>
      </c>
      <c r="J59">
        <v>9.8573218649217306E-4</v>
      </c>
      <c r="K59">
        <v>7.8611768329799898E-3</v>
      </c>
      <c r="L59">
        <v>5.3419407611759303E-3</v>
      </c>
      <c r="M59">
        <v>7.8611768329799898E-3</v>
      </c>
      <c r="N59">
        <v>2</v>
      </c>
      <c r="O59">
        <v>155276297</v>
      </c>
      <c r="P59">
        <v>155278073</v>
      </c>
      <c r="Q59" s="4">
        <f t="shared" si="1"/>
        <v>0.19956021684709299</v>
      </c>
      <c r="R59" s="4">
        <f t="shared" si="2"/>
        <v>3.3175492291496322</v>
      </c>
    </row>
    <row r="60" spans="1:18">
      <c r="A60" t="str">
        <f t="shared" si="0"/>
        <v>Control group</v>
      </c>
      <c r="B60" t="s">
        <v>382</v>
      </c>
      <c r="C60" t="s">
        <v>383</v>
      </c>
      <c r="D60" s="2">
        <v>5.4657947284962001E-5</v>
      </c>
      <c r="E60">
        <v>5.7879889440707096E-3</v>
      </c>
      <c r="F60">
        <v>-0.255509284047304</v>
      </c>
      <c r="G60">
        <v>6.3326996529890905E-2</v>
      </c>
      <c r="H60">
        <v>4.92799815418417</v>
      </c>
      <c r="I60">
        <v>3.05906845746588E-2</v>
      </c>
      <c r="J60">
        <v>9.1716596134238399E-3</v>
      </c>
      <c r="K60">
        <v>4.9837868169476697E-3</v>
      </c>
      <c r="L60">
        <v>1.08798828340602E-2</v>
      </c>
      <c r="M60">
        <v>1.08798828340602E-2</v>
      </c>
      <c r="N60">
        <v>2</v>
      </c>
      <c r="O60">
        <v>157097533</v>
      </c>
      <c r="P60">
        <v>157135265</v>
      </c>
      <c r="Q60" s="4">
        <f t="shared" si="1"/>
        <v>-0.255509284047304</v>
      </c>
      <c r="R60" s="4">
        <f t="shared" si="2"/>
        <v>2.2374723071199782</v>
      </c>
    </row>
    <row r="61" spans="1:18">
      <c r="A61" t="str">
        <f t="shared" si="0"/>
        <v>Selected group</v>
      </c>
      <c r="B61" t="s">
        <v>423</v>
      </c>
      <c r="C61" t="s">
        <v>424</v>
      </c>
      <c r="D61" s="2">
        <v>7.9811666675338604E-5</v>
      </c>
      <c r="E61">
        <v>7.3945931618125803E-3</v>
      </c>
      <c r="F61">
        <v>0.14621956570226599</v>
      </c>
      <c r="G61">
        <v>3.7064858423104002E-2</v>
      </c>
      <c r="H61">
        <v>6.4074453266300697</v>
      </c>
      <c r="I61">
        <v>9.4496499541060399E-3</v>
      </c>
      <c r="J61">
        <v>1.10378580680042E-3</v>
      </c>
      <c r="K61">
        <v>2.93191097971173E-3</v>
      </c>
      <c r="L61">
        <v>5.7652328428233002E-3</v>
      </c>
      <c r="M61">
        <v>5.7652328428233002E-3</v>
      </c>
      <c r="N61">
        <v>2</v>
      </c>
      <c r="O61">
        <v>157279017</v>
      </c>
      <c r="P61">
        <v>157326319</v>
      </c>
      <c r="Q61" s="4">
        <f t="shared" si="1"/>
        <v>0.14621956570226599</v>
      </c>
      <c r="R61" s="4">
        <f t="shared" si="2"/>
        <v>2.1310857151681386</v>
      </c>
    </row>
    <row r="62" spans="1:18">
      <c r="A62" t="str">
        <f t="shared" si="0"/>
        <v>Selected group</v>
      </c>
      <c r="B62" t="s">
        <v>960</v>
      </c>
      <c r="C62" t="s">
        <v>961</v>
      </c>
      <c r="D62">
        <v>1.3774435863452899E-3</v>
      </c>
      <c r="E62">
        <v>4.7256923023799802E-2</v>
      </c>
      <c r="F62">
        <v>0.15373396206951201</v>
      </c>
      <c r="G62">
        <v>4.8051828482080901E-2</v>
      </c>
      <c r="H62">
        <v>6.1019787419299796</v>
      </c>
      <c r="I62">
        <v>1.71567734373879E-2</v>
      </c>
      <c r="J62">
        <v>2.17678539347108E-3</v>
      </c>
      <c r="K62">
        <v>9.3681057088855005E-3</v>
      </c>
      <c r="L62">
        <v>6.1976443488933599E-3</v>
      </c>
      <c r="M62">
        <v>9.3681057088855005E-3</v>
      </c>
      <c r="N62">
        <v>2</v>
      </c>
      <c r="O62">
        <v>157367594</v>
      </c>
      <c r="P62">
        <v>157396763</v>
      </c>
      <c r="Q62" s="4">
        <f t="shared" si="1"/>
        <v>0.15373396206951201</v>
      </c>
      <c r="R62" s="4">
        <f t="shared" si="2"/>
        <v>1.3255345594130985</v>
      </c>
    </row>
    <row r="63" spans="1:18">
      <c r="A63" t="str">
        <f t="shared" si="0"/>
        <v>Selected group</v>
      </c>
      <c r="B63" t="s">
        <v>631</v>
      </c>
      <c r="C63" t="s">
        <v>632</v>
      </c>
      <c r="D63">
        <v>3.7075758910120802E-4</v>
      </c>
      <c r="E63">
        <v>2.05178065793972E-2</v>
      </c>
      <c r="F63">
        <v>0.153159690659355</v>
      </c>
      <c r="G63">
        <v>4.3021553111031001E-2</v>
      </c>
      <c r="H63">
        <v>5.4411125862199103</v>
      </c>
      <c r="I63">
        <v>1.4735964370627999E-2</v>
      </c>
      <c r="J63">
        <v>1.36750313856719E-3</v>
      </c>
      <c r="K63">
        <v>7.6710451296319896E-3</v>
      </c>
      <c r="L63">
        <v>7.8867670218591007E-3</v>
      </c>
      <c r="M63">
        <v>7.8867670218591007E-3</v>
      </c>
      <c r="N63">
        <v>2</v>
      </c>
      <c r="O63">
        <v>157556362</v>
      </c>
      <c r="P63">
        <v>157571274</v>
      </c>
      <c r="Q63" s="4">
        <f t="shared" si="1"/>
        <v>0.153159690659355</v>
      </c>
      <c r="R63" s="4">
        <f t="shared" si="2"/>
        <v>1.6878690685787394</v>
      </c>
    </row>
    <row r="64" spans="1:18">
      <c r="A64" t="str">
        <f t="shared" si="0"/>
        <v>Control group</v>
      </c>
      <c r="B64" t="s">
        <v>915</v>
      </c>
      <c r="C64" t="s">
        <v>916</v>
      </c>
      <c r="D64">
        <v>1.2432469379666099E-3</v>
      </c>
      <c r="E64">
        <v>4.48755710092947E-2</v>
      </c>
      <c r="F64">
        <v>-0.46173941373917798</v>
      </c>
      <c r="G64">
        <v>0.143007924085473</v>
      </c>
      <c r="H64">
        <v>3.84738654793142</v>
      </c>
      <c r="I64">
        <v>0.15298054750591</v>
      </c>
      <c r="J64">
        <v>2.3112923769670501E-2</v>
      </c>
      <c r="K64">
        <v>7.9143407986512093E-2</v>
      </c>
      <c r="L64">
        <v>2.8665336127708298E-2</v>
      </c>
      <c r="M64">
        <v>7.9143407986512093E-2</v>
      </c>
      <c r="N64">
        <v>2</v>
      </c>
      <c r="O64">
        <v>158182533</v>
      </c>
      <c r="P64">
        <v>158229222</v>
      </c>
      <c r="Q64" s="4">
        <f t="shared" si="1"/>
        <v>-0.46173941373917798</v>
      </c>
      <c r="R64" s="4">
        <f t="shared" si="2"/>
        <v>1.3479900122942245</v>
      </c>
    </row>
    <row r="65" spans="1:18">
      <c r="A65" t="str">
        <f t="shared" si="0"/>
        <v>Selected group</v>
      </c>
      <c r="B65" t="s">
        <v>859</v>
      </c>
      <c r="C65" t="s">
        <v>860</v>
      </c>
      <c r="D65">
        <v>9.49638229432807E-4</v>
      </c>
      <c r="E65">
        <v>3.7100429468326403E-2</v>
      </c>
      <c r="F65">
        <v>0.11989021057044801</v>
      </c>
      <c r="G65">
        <v>3.62749967205271E-2</v>
      </c>
      <c r="H65">
        <v>6.7460712006357904</v>
      </c>
      <c r="I65">
        <v>8.2668493369015897E-3</v>
      </c>
      <c r="J65">
        <v>1.1139502651197699E-3</v>
      </c>
      <c r="K65">
        <v>3.6194844264356798E-3</v>
      </c>
      <c r="L65">
        <v>5.4654266702514904E-3</v>
      </c>
      <c r="M65">
        <v>5.4654266702514904E-3</v>
      </c>
      <c r="N65">
        <v>2</v>
      </c>
      <c r="O65">
        <v>164497520</v>
      </c>
      <c r="P65">
        <v>164508301</v>
      </c>
      <c r="Q65" s="4">
        <f t="shared" si="1"/>
        <v>0.11989021057044801</v>
      </c>
      <c r="R65" s="4">
        <f t="shared" si="2"/>
        <v>1.4306210630360385</v>
      </c>
    </row>
    <row r="66" spans="1:18">
      <c r="A66" t="str">
        <f t="shared" ref="A66:A129" si="3">IF(F66&lt;0,"Control group","Selected group")</f>
        <v>Selected group</v>
      </c>
      <c r="B66" t="s">
        <v>268</v>
      </c>
      <c r="C66" t="s">
        <v>269</v>
      </c>
      <c r="D66" s="2">
        <v>3.2923329457261302E-6</v>
      </c>
      <c r="E66">
        <v>6.88225858368933E-4</v>
      </c>
      <c r="F66">
        <v>0.28867398687063101</v>
      </c>
      <c r="G66">
        <v>6.2057936016198301E-2</v>
      </c>
      <c r="H66">
        <v>6.0217427650528199</v>
      </c>
      <c r="I66">
        <v>4.0172116921688199E-2</v>
      </c>
      <c r="J66">
        <v>2.5149322447905399E-3</v>
      </c>
      <c r="K66">
        <v>1.6741004868162299E-2</v>
      </c>
      <c r="L66">
        <v>6.3460052084096897E-3</v>
      </c>
      <c r="M66">
        <v>1.6741004868162299E-2</v>
      </c>
      <c r="N66">
        <v>2</v>
      </c>
      <c r="O66">
        <v>172345565</v>
      </c>
      <c r="P66">
        <v>172355749</v>
      </c>
      <c r="Q66" s="4">
        <f t="shared" ref="Q66:Q129" si="4">F66</f>
        <v>0.28867398687063101</v>
      </c>
      <c r="R66" s="4">
        <f t="shared" ref="R66:R129" si="5">-LOG10(E66)</f>
        <v>3.1622690138773035</v>
      </c>
    </row>
    <row r="67" spans="1:18">
      <c r="A67" t="str">
        <f t="shared" si="3"/>
        <v>Selected group</v>
      </c>
      <c r="B67" t="s">
        <v>288</v>
      </c>
      <c r="C67" t="s">
        <v>289</v>
      </c>
      <c r="D67" s="2">
        <v>7.5844686924570602E-6</v>
      </c>
      <c r="E67">
        <v>1.2987192348275401E-3</v>
      </c>
      <c r="F67">
        <v>0.168287053825873</v>
      </c>
      <c r="G67">
        <v>3.7592688200825397E-2</v>
      </c>
      <c r="H67">
        <v>6.5646214961721698</v>
      </c>
      <c r="I67">
        <v>1.03460442797617E-2</v>
      </c>
      <c r="J67">
        <v>1.4525375496121499E-3</v>
      </c>
      <c r="K67">
        <v>1.60147238863846E-3</v>
      </c>
      <c r="L67">
        <v>5.6135134812102501E-3</v>
      </c>
      <c r="M67">
        <v>5.6135134812102501E-3</v>
      </c>
      <c r="N67">
        <v>2</v>
      </c>
      <c r="O67">
        <v>172440556</v>
      </c>
      <c r="P67">
        <v>172469908</v>
      </c>
      <c r="Q67" s="4">
        <f t="shared" si="4"/>
        <v>0.168287053825873</v>
      </c>
      <c r="R67" s="4">
        <f t="shared" si="5"/>
        <v>2.886484727252197</v>
      </c>
    </row>
    <row r="68" spans="1:18">
      <c r="A68" t="str">
        <f t="shared" si="3"/>
        <v>Selected group</v>
      </c>
      <c r="B68" t="s">
        <v>861</v>
      </c>
      <c r="C68" t="s">
        <v>862</v>
      </c>
      <c r="D68">
        <v>9.5674229196074801E-4</v>
      </c>
      <c r="E68">
        <v>3.7230864198935697E-2</v>
      </c>
      <c r="F68">
        <v>0.22353131751642799</v>
      </c>
      <c r="G68">
        <v>6.7676311490492996E-2</v>
      </c>
      <c r="H68">
        <v>5.7032528074266002</v>
      </c>
      <c r="I68">
        <v>3.4844143783125898E-2</v>
      </c>
      <c r="J68">
        <v>3.2049349621875501E-3</v>
      </c>
      <c r="K68">
        <v>1.96954807226036E-2</v>
      </c>
      <c r="L68">
        <v>6.9972762305778001E-3</v>
      </c>
      <c r="M68">
        <v>1.96954807226036E-2</v>
      </c>
      <c r="N68">
        <v>2</v>
      </c>
      <c r="O68">
        <v>174427493</v>
      </c>
      <c r="P68">
        <v>174439039</v>
      </c>
      <c r="Q68" s="4">
        <f t="shared" si="4"/>
        <v>0.22353131751642799</v>
      </c>
      <c r="R68" s="4">
        <f t="shared" si="5"/>
        <v>1.4290968828664024</v>
      </c>
    </row>
    <row r="69" spans="1:18">
      <c r="A69" t="str">
        <f t="shared" si="3"/>
        <v>Control group</v>
      </c>
      <c r="B69" t="s">
        <v>966</v>
      </c>
      <c r="C69" t="s">
        <v>967</v>
      </c>
      <c r="D69">
        <v>1.3947722634722801E-3</v>
      </c>
      <c r="E69">
        <v>4.74040698045195E-2</v>
      </c>
      <c r="F69">
        <v>-1.57294597253049</v>
      </c>
      <c r="G69">
        <v>0.49220229068485</v>
      </c>
      <c r="H69">
        <v>2.2255033967881901</v>
      </c>
      <c r="I69">
        <v>1.79865651097298</v>
      </c>
      <c r="J69">
        <v>0.32855873098219601</v>
      </c>
      <c r="K69">
        <v>0.88275674379487301</v>
      </c>
      <c r="L69">
        <v>0.103307768881998</v>
      </c>
      <c r="M69">
        <v>0.88275674379487301</v>
      </c>
      <c r="N69">
        <v>2</v>
      </c>
      <c r="O69">
        <v>175038121</v>
      </c>
      <c r="P69">
        <v>175041036</v>
      </c>
      <c r="Q69" s="4">
        <f t="shared" si="4"/>
        <v>-1.57294597253049</v>
      </c>
      <c r="R69" s="4">
        <f t="shared" si="5"/>
        <v>1.3241843710311823</v>
      </c>
    </row>
    <row r="70" spans="1:18">
      <c r="A70" t="str">
        <f t="shared" si="3"/>
        <v>Control group</v>
      </c>
      <c r="B70" t="s">
        <v>621</v>
      </c>
      <c r="C70" t="s">
        <v>622</v>
      </c>
      <c r="D70">
        <v>3.4905081230472902E-4</v>
      </c>
      <c r="E70">
        <v>1.96846023188792E-2</v>
      </c>
      <c r="F70">
        <v>-0.66995907289209999</v>
      </c>
      <c r="G70">
        <v>0.18735498439808801</v>
      </c>
      <c r="H70">
        <v>3.6770460910807601</v>
      </c>
      <c r="I70">
        <v>0.200251405241261</v>
      </c>
      <c r="J70">
        <v>0.142223497579306</v>
      </c>
      <c r="K70">
        <v>-5.5526225199765099E-2</v>
      </c>
      <c r="L70">
        <v>3.3285953314733101E-2</v>
      </c>
      <c r="M70">
        <v>3.3285953314733101E-2</v>
      </c>
      <c r="N70">
        <v>2</v>
      </c>
      <c r="O70">
        <v>175086501</v>
      </c>
      <c r="P70">
        <v>175089918</v>
      </c>
      <c r="Q70" s="4">
        <f t="shared" si="4"/>
        <v>-0.66995907289209999</v>
      </c>
      <c r="R70" s="4">
        <f t="shared" si="5"/>
        <v>1.7058733546843139</v>
      </c>
    </row>
    <row r="71" spans="1:18">
      <c r="A71" t="str">
        <f t="shared" si="3"/>
        <v>Control group</v>
      </c>
      <c r="B71" t="s">
        <v>194</v>
      </c>
      <c r="C71" t="s">
        <v>195</v>
      </c>
      <c r="D71" s="2">
        <v>3.2472579158120698E-9</v>
      </c>
      <c r="E71" s="2">
        <v>2.0907145365164402E-6</v>
      </c>
      <c r="F71">
        <v>-0.99317564610549403</v>
      </c>
      <c r="G71">
        <v>0.16780630314453199</v>
      </c>
      <c r="H71">
        <v>3.9350178370069502</v>
      </c>
      <c r="I71">
        <v>0.392962910728339</v>
      </c>
      <c r="J71">
        <v>2.22739735365504E-2</v>
      </c>
      <c r="K71">
        <v>0.118520803338623</v>
      </c>
      <c r="L71">
        <v>2.6551770707845E-2</v>
      </c>
      <c r="M71">
        <v>0.118520803338623</v>
      </c>
      <c r="N71">
        <v>2</v>
      </c>
      <c r="O71">
        <v>175166255</v>
      </c>
      <c r="P71">
        <v>175175871</v>
      </c>
      <c r="Q71" s="4">
        <f t="shared" si="4"/>
        <v>-0.99317564610549403</v>
      </c>
      <c r="R71" s="4">
        <f t="shared" si="5"/>
        <v>5.6797052611464691</v>
      </c>
    </row>
    <row r="72" spans="1:18">
      <c r="A72" t="str">
        <f t="shared" si="3"/>
        <v>Control group</v>
      </c>
      <c r="B72" t="s">
        <v>829</v>
      </c>
      <c r="C72" t="s">
        <v>830</v>
      </c>
      <c r="D72">
        <v>8.6389495023640403E-4</v>
      </c>
      <c r="E72">
        <v>3.5203172453177597E-2</v>
      </c>
      <c r="F72">
        <v>-0.55118986368117395</v>
      </c>
      <c r="G72">
        <v>0.16544958680747099</v>
      </c>
      <c r="H72">
        <v>6.5563523544396798</v>
      </c>
      <c r="I72">
        <v>0.20961432888699999</v>
      </c>
      <c r="J72">
        <v>1.16286195334495E-2</v>
      </c>
      <c r="K72">
        <v>0.125239209340365</v>
      </c>
      <c r="L72">
        <v>5.62077328405498E-3</v>
      </c>
      <c r="M72">
        <v>0.125239209340365</v>
      </c>
      <c r="N72">
        <v>2</v>
      </c>
      <c r="O72">
        <v>175191065</v>
      </c>
      <c r="P72">
        <v>175206917</v>
      </c>
      <c r="Q72" s="4">
        <f t="shared" si="4"/>
        <v>-0.55118986368117395</v>
      </c>
      <c r="R72" s="4">
        <f t="shared" si="5"/>
        <v>1.4534181968393221</v>
      </c>
    </row>
    <row r="73" spans="1:18">
      <c r="A73" t="str">
        <f t="shared" si="3"/>
        <v>Control group</v>
      </c>
      <c r="B73" t="s">
        <v>532</v>
      </c>
      <c r="C73" t="s">
        <v>533</v>
      </c>
      <c r="D73">
        <v>2.0140675976921499E-4</v>
      </c>
      <c r="E73">
        <v>1.35918493381894E-2</v>
      </c>
      <c r="F73">
        <v>-0.52175614514031099</v>
      </c>
      <c r="G73">
        <v>0.140360961937504</v>
      </c>
      <c r="H73">
        <v>6.94496271601251</v>
      </c>
      <c r="I73">
        <v>0.16496080748422701</v>
      </c>
      <c r="J73">
        <v>7.7208129720181002E-4</v>
      </c>
      <c r="K73">
        <v>9.7733916882905197E-2</v>
      </c>
      <c r="L73">
        <v>5.3276530326890397E-3</v>
      </c>
      <c r="M73">
        <v>9.7733916882905197E-2</v>
      </c>
      <c r="N73">
        <v>2</v>
      </c>
      <c r="O73">
        <v>175321955</v>
      </c>
      <c r="P73">
        <v>175338197</v>
      </c>
      <c r="Q73" s="4">
        <f t="shared" si="4"/>
        <v>-0.52175614514031099</v>
      </c>
      <c r="R73" s="4">
        <f t="shared" si="5"/>
        <v>1.866721448143986</v>
      </c>
    </row>
    <row r="74" spans="1:18">
      <c r="A74" t="str">
        <f t="shared" si="3"/>
        <v>Control group</v>
      </c>
      <c r="B74" t="s">
        <v>705</v>
      </c>
      <c r="C74" t="s">
        <v>706</v>
      </c>
      <c r="D74">
        <v>5.4053091577464698E-4</v>
      </c>
      <c r="E74">
        <v>2.6399325407351699E-2</v>
      </c>
      <c r="F74">
        <v>-0.91815143432700896</v>
      </c>
      <c r="G74">
        <v>0.265375275134422</v>
      </c>
      <c r="H74">
        <v>5.3947555433967498</v>
      </c>
      <c r="I74">
        <v>0.55543018844863301</v>
      </c>
      <c r="J74">
        <v>7.0052409726331297E-2</v>
      </c>
      <c r="K74">
        <v>0.28206777353702001</v>
      </c>
      <c r="L74">
        <v>8.0739990500652697E-3</v>
      </c>
      <c r="M74">
        <v>0.28206777353702001</v>
      </c>
      <c r="N74">
        <v>2</v>
      </c>
      <c r="O74">
        <v>175869219</v>
      </c>
      <c r="P74">
        <v>175881248</v>
      </c>
      <c r="Q74" s="4">
        <f t="shared" si="4"/>
        <v>-0.91815143432700896</v>
      </c>
      <c r="R74" s="4">
        <f t="shared" si="5"/>
        <v>1.5784071706910732</v>
      </c>
    </row>
    <row r="75" spans="1:18">
      <c r="A75" t="str">
        <f t="shared" si="3"/>
        <v>Control group</v>
      </c>
      <c r="B75" t="s">
        <v>679</v>
      </c>
      <c r="C75" t="s">
        <v>680</v>
      </c>
      <c r="D75">
        <v>4.6975581814306602E-4</v>
      </c>
      <c r="E75">
        <v>2.39278153444012E-2</v>
      </c>
      <c r="F75">
        <v>-0.61697603644003995</v>
      </c>
      <c r="G75">
        <v>0.17640816805739101</v>
      </c>
      <c r="H75">
        <v>3.39620994450831</v>
      </c>
      <c r="I75">
        <v>0.24758331083521801</v>
      </c>
      <c r="J75">
        <v>5.5933692661963297E-2</v>
      </c>
      <c r="K75">
        <v>9.9665516124860201E-2</v>
      </c>
      <c r="L75">
        <v>4.2503673933981599E-2</v>
      </c>
      <c r="M75">
        <v>9.9665516124860201E-2</v>
      </c>
      <c r="N75">
        <v>2</v>
      </c>
      <c r="O75">
        <v>175918881</v>
      </c>
      <c r="P75">
        <v>175931100</v>
      </c>
      <c r="Q75" s="4">
        <f t="shared" si="4"/>
        <v>-0.61697603644003995</v>
      </c>
      <c r="R75" s="4">
        <f t="shared" si="5"/>
        <v>1.6210969514986813</v>
      </c>
    </row>
    <row r="76" spans="1:18">
      <c r="A76" t="str">
        <f t="shared" si="3"/>
        <v>Control group</v>
      </c>
      <c r="B76" t="s">
        <v>300</v>
      </c>
      <c r="C76" t="s">
        <v>301</v>
      </c>
      <c r="D76" s="2">
        <v>1.0389298271188599E-5</v>
      </c>
      <c r="E76">
        <v>1.61261115738583E-3</v>
      </c>
      <c r="F76">
        <v>-0.51831763111433005</v>
      </c>
      <c r="G76">
        <v>0.117561444108899</v>
      </c>
      <c r="H76">
        <v>5.7513241840765801</v>
      </c>
      <c r="I76">
        <v>0.13616464296353301</v>
      </c>
      <c r="J76">
        <v>1.6525886405081399E-2</v>
      </c>
      <c r="K76">
        <v>5.2577579299767502E-2</v>
      </c>
      <c r="L76">
        <v>6.8778519732341399E-3</v>
      </c>
      <c r="M76">
        <v>5.2577579299767502E-2</v>
      </c>
      <c r="N76">
        <v>2</v>
      </c>
      <c r="O76">
        <v>175965331</v>
      </c>
      <c r="P76">
        <v>175980303</v>
      </c>
      <c r="Q76" s="4">
        <f t="shared" si="4"/>
        <v>-0.51831763111433005</v>
      </c>
      <c r="R76" s="4">
        <f t="shared" si="5"/>
        <v>2.7924703397156714</v>
      </c>
    </row>
    <row r="77" spans="1:18">
      <c r="A77" t="str">
        <f t="shared" si="3"/>
        <v>Control group</v>
      </c>
      <c r="B77" t="s">
        <v>556</v>
      </c>
      <c r="C77" t="s">
        <v>557</v>
      </c>
      <c r="D77">
        <v>2.3060452665945E-4</v>
      </c>
      <c r="E77">
        <v>1.4788089486496001E-2</v>
      </c>
      <c r="F77">
        <v>-1.03791170659513</v>
      </c>
      <c r="G77">
        <v>0.28181989080283898</v>
      </c>
      <c r="H77">
        <v>1.73171695679155</v>
      </c>
      <c r="I77">
        <v>0.65970127000669898</v>
      </c>
      <c r="J77">
        <v>0.18613038886415101</v>
      </c>
      <c r="K77">
        <v>0.21098186539646999</v>
      </c>
      <c r="L77">
        <v>0.14147751147718199</v>
      </c>
      <c r="M77">
        <v>0.21098186539646999</v>
      </c>
      <c r="N77">
        <v>2</v>
      </c>
      <c r="O77">
        <v>176141591</v>
      </c>
      <c r="P77">
        <v>176149825</v>
      </c>
      <c r="Q77" s="4">
        <f t="shared" si="4"/>
        <v>-1.03791170659513</v>
      </c>
      <c r="R77" s="4">
        <f t="shared" si="5"/>
        <v>1.8300879300644548</v>
      </c>
    </row>
    <row r="78" spans="1:18">
      <c r="A78" t="str">
        <f t="shared" si="3"/>
        <v>Control group</v>
      </c>
      <c r="B78" t="s">
        <v>170</v>
      </c>
      <c r="C78" t="s">
        <v>171</v>
      </c>
      <c r="D78" s="2">
        <v>2.4971767206124998E-16</v>
      </c>
      <c r="E78" s="2">
        <v>5.74207949928269E-13</v>
      </c>
      <c r="F78">
        <v>-0.88929158424487698</v>
      </c>
      <c r="G78">
        <v>0.108510787744502</v>
      </c>
      <c r="H78">
        <v>3.6403096058843198</v>
      </c>
      <c r="I78">
        <v>0.26389004232461799</v>
      </c>
      <c r="J78">
        <v>6.5469554190280502E-3</v>
      </c>
      <c r="K78">
        <v>5.2325999865633903E-2</v>
      </c>
      <c r="L78">
        <v>3.4376307448459098E-2</v>
      </c>
      <c r="M78">
        <v>5.2325999865633903E-2</v>
      </c>
      <c r="N78">
        <v>2</v>
      </c>
      <c r="O78">
        <v>176226569</v>
      </c>
      <c r="P78">
        <v>176240328</v>
      </c>
      <c r="Q78" s="4">
        <f t="shared" si="4"/>
        <v>-0.88929158424487698</v>
      </c>
      <c r="R78" s="4">
        <f t="shared" si="5"/>
        <v>12.240930798976263</v>
      </c>
    </row>
    <row r="79" spans="1:18">
      <c r="A79" t="str">
        <f t="shared" si="3"/>
        <v>Control group</v>
      </c>
      <c r="B79" t="s">
        <v>19</v>
      </c>
      <c r="C79" t="s">
        <v>20</v>
      </c>
      <c r="D79">
        <v>1.1194414490877801E-3</v>
      </c>
      <c r="E79">
        <v>4.1517349226997298E-2</v>
      </c>
      <c r="F79">
        <v>-1.5347452887742801</v>
      </c>
      <c r="G79">
        <v>0.470975969702291</v>
      </c>
      <c r="H79">
        <v>2.3218172784133899</v>
      </c>
      <c r="I79">
        <v>1.6705720142318601</v>
      </c>
      <c r="J79">
        <v>0.350910348500515</v>
      </c>
      <c r="K79">
        <v>0.75818147168455097</v>
      </c>
      <c r="L79">
        <v>9.6825834928374099E-2</v>
      </c>
      <c r="M79">
        <v>0.75818147168455097</v>
      </c>
      <c r="N79">
        <v>2</v>
      </c>
      <c r="O79">
        <v>176798612</v>
      </c>
      <c r="P79">
        <v>176811223</v>
      </c>
      <c r="Q79" s="4">
        <f t="shared" si="4"/>
        <v>-1.5347452887742801</v>
      </c>
      <c r="R79" s="4">
        <f t="shared" si="5"/>
        <v>1.3817703828291101</v>
      </c>
    </row>
    <row r="80" spans="1:18">
      <c r="A80" t="str">
        <f t="shared" si="3"/>
        <v>Control group</v>
      </c>
      <c r="B80" t="s">
        <v>172</v>
      </c>
      <c r="C80" t="s">
        <v>173</v>
      </c>
      <c r="D80" s="2">
        <v>4.6016393708824801E-13</v>
      </c>
      <c r="E80" s="2">
        <v>9.2584984142155401E-10</v>
      </c>
      <c r="F80">
        <v>-1.0841012039489299</v>
      </c>
      <c r="G80">
        <v>0.14980864558953999</v>
      </c>
      <c r="H80">
        <v>4.4811992079657799</v>
      </c>
      <c r="I80">
        <v>0.41559020149585002</v>
      </c>
      <c r="J80">
        <v>8.7718506079287606E-3</v>
      </c>
      <c r="K80">
        <v>0.10344130085893299</v>
      </c>
      <c r="L80">
        <v>1.5774852238508299E-2</v>
      </c>
      <c r="M80">
        <v>0.10344130085893299</v>
      </c>
      <c r="N80">
        <v>2</v>
      </c>
      <c r="O80">
        <v>176892509</v>
      </c>
      <c r="P80">
        <v>176927809</v>
      </c>
      <c r="Q80" s="4">
        <f t="shared" si="4"/>
        <v>-1.0841012039489299</v>
      </c>
      <c r="R80" s="4">
        <f t="shared" si="5"/>
        <v>9.0334594434800728</v>
      </c>
    </row>
    <row r="81" spans="1:18">
      <c r="A81" t="str">
        <f t="shared" si="3"/>
        <v>Control group</v>
      </c>
      <c r="B81" t="s">
        <v>202</v>
      </c>
      <c r="C81" t="s">
        <v>203</v>
      </c>
      <c r="D81" s="2">
        <v>1.6888903813174898E-8</v>
      </c>
      <c r="E81" s="2">
        <v>8.2376907811170805E-6</v>
      </c>
      <c r="F81">
        <v>-1.60709193169287</v>
      </c>
      <c r="G81">
        <v>0.284885792274643</v>
      </c>
      <c r="H81">
        <v>4.4404043494723604</v>
      </c>
      <c r="I81">
        <v>1.06411130011354</v>
      </c>
      <c r="J81">
        <v>4.0334013548706298E-2</v>
      </c>
      <c r="K81">
        <v>0.36546555965104799</v>
      </c>
      <c r="L81">
        <v>1.6384820189030602E-2</v>
      </c>
      <c r="M81">
        <v>0.36546555965104799</v>
      </c>
      <c r="N81">
        <v>2</v>
      </c>
      <c r="O81">
        <v>177387124</v>
      </c>
      <c r="P81">
        <v>177398320</v>
      </c>
      <c r="Q81" s="4">
        <f t="shared" si="4"/>
        <v>-1.60709193169287</v>
      </c>
      <c r="R81" s="4">
        <f t="shared" si="5"/>
        <v>5.0841945142216733</v>
      </c>
    </row>
    <row r="82" spans="1:18">
      <c r="A82" t="str">
        <f t="shared" si="3"/>
        <v>Control group</v>
      </c>
      <c r="B82" t="s">
        <v>216</v>
      </c>
      <c r="C82" t="s">
        <v>217</v>
      </c>
      <c r="D82" s="2">
        <v>1.4686693903923499E-7</v>
      </c>
      <c r="E82" s="2">
        <v>5.2532672239456102E-5</v>
      </c>
      <c r="F82">
        <v>-0.699428391775614</v>
      </c>
      <c r="G82">
        <v>0.13306111570442999</v>
      </c>
      <c r="H82">
        <v>5.3588064257313901</v>
      </c>
      <c r="I82">
        <v>0.21260388538077901</v>
      </c>
      <c r="J82">
        <v>7.5877725925204099E-3</v>
      </c>
      <c r="K82">
        <v>8.0938529970018394E-2</v>
      </c>
      <c r="L82">
        <v>8.2264719362726401E-3</v>
      </c>
      <c r="M82">
        <v>8.0938529970018394E-2</v>
      </c>
      <c r="N82">
        <v>2</v>
      </c>
      <c r="O82">
        <v>177464733</v>
      </c>
      <c r="P82">
        <v>177478129</v>
      </c>
      <c r="Q82" s="4">
        <f t="shared" si="4"/>
        <v>-0.699428391775614</v>
      </c>
      <c r="R82" s="4">
        <f t="shared" si="5"/>
        <v>4.2795705068814076</v>
      </c>
    </row>
    <row r="83" spans="1:18">
      <c r="A83" t="str">
        <f t="shared" si="3"/>
        <v>Control group</v>
      </c>
      <c r="B83" t="s">
        <v>224</v>
      </c>
      <c r="C83" t="s">
        <v>225</v>
      </c>
      <c r="D83" s="2">
        <v>3.3523464241018801E-7</v>
      </c>
      <c r="E83">
        <v>1.07918736084688E-4</v>
      </c>
      <c r="F83">
        <v>-0.994624997703345</v>
      </c>
      <c r="G83">
        <v>0.19492979456932699</v>
      </c>
      <c r="H83">
        <v>4.9017903202372102</v>
      </c>
      <c r="I83">
        <v>0.44032529806618498</v>
      </c>
      <c r="J83">
        <v>8.4412255818962102E-3</v>
      </c>
      <c r="K83">
        <v>0.18154689847230501</v>
      </c>
      <c r="L83">
        <v>1.1101852619663399E-2</v>
      </c>
      <c r="M83">
        <v>0.18154689847230501</v>
      </c>
      <c r="N83">
        <v>2</v>
      </c>
      <c r="O83">
        <v>177498215</v>
      </c>
      <c r="P83">
        <v>177509763</v>
      </c>
      <c r="Q83" s="4">
        <f t="shared" si="4"/>
        <v>-0.994624997703345</v>
      </c>
      <c r="R83" s="4">
        <f t="shared" si="5"/>
        <v>3.9669031496469374</v>
      </c>
    </row>
    <row r="84" spans="1:18">
      <c r="A84" t="str">
        <f t="shared" si="3"/>
        <v>Control group</v>
      </c>
      <c r="B84" t="s">
        <v>566</v>
      </c>
      <c r="C84" t="s">
        <v>567</v>
      </c>
      <c r="D84">
        <v>2.52347279381615E-4</v>
      </c>
      <c r="E84">
        <v>1.59285561134371E-2</v>
      </c>
      <c r="F84">
        <v>-0.829113765783973</v>
      </c>
      <c r="G84">
        <v>0.22654211649450101</v>
      </c>
      <c r="H84">
        <v>2.8010616547765701</v>
      </c>
      <c r="I84">
        <v>0.33151862730949599</v>
      </c>
      <c r="J84">
        <v>0.18782617350616501</v>
      </c>
      <c r="K84">
        <v>-2.8842521516275799E-2</v>
      </c>
      <c r="L84">
        <v>6.8780479222875404E-2</v>
      </c>
      <c r="M84">
        <v>6.8780479222875404E-2</v>
      </c>
      <c r="N84">
        <v>2</v>
      </c>
      <c r="O84">
        <v>177734300</v>
      </c>
      <c r="P84">
        <v>177738757</v>
      </c>
      <c r="Q84" s="4">
        <f t="shared" si="4"/>
        <v>-0.829113765783973</v>
      </c>
      <c r="R84" s="4">
        <f t="shared" si="5"/>
        <v>1.7978235901993211</v>
      </c>
    </row>
    <row r="85" spans="1:18">
      <c r="A85" t="str">
        <f t="shared" si="3"/>
        <v>Control group</v>
      </c>
      <c r="B85" t="s">
        <v>25</v>
      </c>
      <c r="C85" t="s">
        <v>26</v>
      </c>
      <c r="D85" s="2">
        <v>7.2701731029097501E-6</v>
      </c>
      <c r="E85">
        <v>1.2832586600895199E-3</v>
      </c>
      <c r="F85">
        <v>-0.61747331793181504</v>
      </c>
      <c r="G85">
        <v>0.13765613735122301</v>
      </c>
      <c r="H85">
        <v>6.2019152172447196</v>
      </c>
      <c r="I85">
        <v>0.19009450449104801</v>
      </c>
      <c r="J85">
        <v>7.6511408198585897E-3</v>
      </c>
      <c r="K85">
        <v>8.7094919932435594E-2</v>
      </c>
      <c r="L85">
        <v>6.0294014953586796E-3</v>
      </c>
      <c r="M85">
        <v>8.7094919932435594E-2</v>
      </c>
      <c r="N85">
        <v>2</v>
      </c>
      <c r="O85">
        <v>177831791</v>
      </c>
      <c r="P85">
        <v>177840336</v>
      </c>
      <c r="Q85" s="4">
        <f t="shared" si="4"/>
        <v>-0.61747331793181504</v>
      </c>
      <c r="R85" s="4">
        <f t="shared" si="5"/>
        <v>2.8916857962147544</v>
      </c>
    </row>
    <row r="86" spans="1:18">
      <c r="A86" t="str">
        <f t="shared" si="3"/>
        <v>Control group</v>
      </c>
      <c r="B86" t="s">
        <v>597</v>
      </c>
      <c r="C86" t="s">
        <v>598</v>
      </c>
      <c r="D86">
        <v>3.0590008786761299E-4</v>
      </c>
      <c r="E86">
        <v>1.77859588466713E-2</v>
      </c>
      <c r="F86">
        <v>-0.902549692264904</v>
      </c>
      <c r="G86">
        <v>0.24999633893129999</v>
      </c>
      <c r="H86">
        <v>2.1471467011615002</v>
      </c>
      <c r="I86">
        <v>0.473951911437546</v>
      </c>
      <c r="J86">
        <v>0.203686998143772</v>
      </c>
      <c r="K86">
        <v>7.0318923093784694E-2</v>
      </c>
      <c r="L86">
        <v>0.108803849251496</v>
      </c>
      <c r="M86">
        <v>0.108803849251496</v>
      </c>
      <c r="N86">
        <v>2</v>
      </c>
      <c r="O86">
        <v>179612622</v>
      </c>
      <c r="P86">
        <v>179613567</v>
      </c>
      <c r="Q86" s="4">
        <f t="shared" si="4"/>
        <v>-0.902549692264904</v>
      </c>
      <c r="R86" s="4">
        <f t="shared" si="5"/>
        <v>1.7499227168940896</v>
      </c>
    </row>
    <row r="87" spans="1:18">
      <c r="A87" t="str">
        <f t="shared" si="3"/>
        <v>Control group</v>
      </c>
      <c r="B87" t="s">
        <v>43</v>
      </c>
      <c r="C87" t="s">
        <v>44</v>
      </c>
      <c r="D87">
        <v>1.21001795411321E-3</v>
      </c>
      <c r="E87">
        <v>4.40643642294258E-2</v>
      </c>
      <c r="F87">
        <v>-0.538577334765446</v>
      </c>
      <c r="G87">
        <v>0.16640691737616001</v>
      </c>
      <c r="H87">
        <v>4.4569013796080696</v>
      </c>
      <c r="I87">
        <v>0.20750217479855301</v>
      </c>
      <c r="J87">
        <v>1.07863600558994E-2</v>
      </c>
      <c r="K87">
        <v>0.12766995069728099</v>
      </c>
      <c r="L87">
        <v>1.6133766703326499E-2</v>
      </c>
      <c r="M87">
        <v>0.12766995069728099</v>
      </c>
      <c r="N87">
        <v>2</v>
      </c>
      <c r="O87">
        <v>181384250</v>
      </c>
      <c r="P87">
        <v>181387586</v>
      </c>
      <c r="Q87" s="4">
        <f t="shared" si="4"/>
        <v>-0.538577334765446</v>
      </c>
      <c r="R87" s="4">
        <f t="shared" si="5"/>
        <v>1.3559124915952834</v>
      </c>
    </row>
    <row r="88" spans="1:18">
      <c r="A88" t="str">
        <f t="shared" si="3"/>
        <v>Selected group</v>
      </c>
      <c r="B88" t="s">
        <v>112</v>
      </c>
      <c r="C88" t="s">
        <v>113</v>
      </c>
      <c r="D88">
        <v>5.78957037972768E-4</v>
      </c>
      <c r="E88">
        <v>2.74085073035579E-2</v>
      </c>
      <c r="F88">
        <v>0.194920001011711</v>
      </c>
      <c r="G88">
        <v>5.6641622444484799E-2</v>
      </c>
      <c r="H88">
        <v>5.4264613260275096</v>
      </c>
      <c r="I88">
        <v>2.5195454702892001E-2</v>
      </c>
      <c r="J88">
        <v>3.0604779186488898E-3</v>
      </c>
      <c r="K88">
        <v>1.2980889047069E-2</v>
      </c>
      <c r="L88">
        <v>7.9448953771605203E-3</v>
      </c>
      <c r="M88">
        <v>1.2980889047069E-2</v>
      </c>
      <c r="N88">
        <v>2</v>
      </c>
      <c r="O88">
        <v>181864337</v>
      </c>
      <c r="P88">
        <v>181870830</v>
      </c>
      <c r="Q88" s="4">
        <f t="shared" si="4"/>
        <v>0.194920001011711</v>
      </c>
      <c r="R88" s="4">
        <f t="shared" si="5"/>
        <v>1.5621146159555901</v>
      </c>
    </row>
    <row r="89" spans="1:18">
      <c r="A89" t="str">
        <f t="shared" si="3"/>
        <v>Selected group</v>
      </c>
      <c r="B89" t="s">
        <v>132</v>
      </c>
      <c r="C89" t="s">
        <v>133</v>
      </c>
      <c r="D89">
        <v>1.51966586654386E-3</v>
      </c>
      <c r="E89">
        <v>4.9919473036510197E-2</v>
      </c>
      <c r="F89">
        <v>0.90368535738128197</v>
      </c>
      <c r="G89">
        <v>0.284993184329703</v>
      </c>
      <c r="H89">
        <v>1.96516876491748</v>
      </c>
      <c r="I89">
        <v>0.52397580595503901</v>
      </c>
      <c r="J89">
        <v>0.283739491415196</v>
      </c>
      <c r="K89">
        <v>4.2499630108085301E-2</v>
      </c>
      <c r="L89">
        <v>0.12236608415672499</v>
      </c>
      <c r="M89">
        <v>0.12236608415672499</v>
      </c>
      <c r="N89">
        <v>3</v>
      </c>
      <c r="O89">
        <v>8327531</v>
      </c>
      <c r="P89">
        <v>8329707</v>
      </c>
      <c r="Q89" s="4">
        <f t="shared" si="4"/>
        <v>0.90368535738128197</v>
      </c>
      <c r="R89" s="4">
        <f t="shared" si="5"/>
        <v>1.3017300078317167</v>
      </c>
    </row>
    <row r="90" spans="1:18">
      <c r="A90" t="str">
        <f t="shared" si="3"/>
        <v>Control group</v>
      </c>
      <c r="B90" t="s">
        <v>615</v>
      </c>
      <c r="C90" t="s">
        <v>616</v>
      </c>
      <c r="D90">
        <v>3.3860141265907001E-4</v>
      </c>
      <c r="E90">
        <v>1.9395474513026301E-2</v>
      </c>
      <c r="F90">
        <v>-0.195958552025848</v>
      </c>
      <c r="G90">
        <v>5.4678633631370599E-2</v>
      </c>
      <c r="H90">
        <v>5.0189271211539701</v>
      </c>
      <c r="I90">
        <v>2.42671862306192E-2</v>
      </c>
      <c r="J90">
        <v>2.0253868393301398E-3</v>
      </c>
      <c r="K90">
        <v>1.2923378039638099E-2</v>
      </c>
      <c r="L90">
        <v>1.0166237780842399E-2</v>
      </c>
      <c r="M90">
        <v>1.2923378039638099E-2</v>
      </c>
      <c r="N90">
        <v>3</v>
      </c>
      <c r="O90">
        <v>9687479</v>
      </c>
      <c r="P90">
        <v>9833679</v>
      </c>
      <c r="Q90" s="4">
        <f t="shared" si="4"/>
        <v>-0.195958552025848</v>
      </c>
      <c r="R90" s="4">
        <f t="shared" si="5"/>
        <v>1.7122995908580456</v>
      </c>
    </row>
    <row r="91" spans="1:18">
      <c r="A91" t="str">
        <f t="shared" si="3"/>
        <v>Control group</v>
      </c>
      <c r="B91" t="s">
        <v>986</v>
      </c>
      <c r="C91" t="s">
        <v>987</v>
      </c>
      <c r="D91">
        <v>1.44945382452079E-3</v>
      </c>
      <c r="E91">
        <v>4.8422861874504397E-2</v>
      </c>
      <c r="F91">
        <v>-0.91567561387550001</v>
      </c>
      <c r="G91">
        <v>0.28753078598582599</v>
      </c>
      <c r="H91">
        <v>4.7635147678158596</v>
      </c>
      <c r="I91">
        <v>0.61226131101567305</v>
      </c>
      <c r="J91">
        <v>5.4906228148082901E-2</v>
      </c>
      <c r="K91">
        <v>0.35846353630005101</v>
      </c>
      <c r="L91">
        <v>1.23972750440437E-2</v>
      </c>
      <c r="M91">
        <v>0.35846353630005101</v>
      </c>
      <c r="N91">
        <v>3</v>
      </c>
      <c r="O91">
        <v>14606284</v>
      </c>
      <c r="P91">
        <v>14611285</v>
      </c>
      <c r="Q91" s="4">
        <f t="shared" si="4"/>
        <v>-0.91567561387550001</v>
      </c>
      <c r="R91" s="4">
        <f t="shared" si="5"/>
        <v>1.3149495465841707</v>
      </c>
    </row>
    <row r="92" spans="1:18">
      <c r="A92" t="str">
        <f t="shared" si="3"/>
        <v>Selected group</v>
      </c>
      <c r="B92" t="s">
        <v>360</v>
      </c>
      <c r="C92" t="s">
        <v>361</v>
      </c>
      <c r="D92" s="2">
        <v>3.9904314701393603E-5</v>
      </c>
      <c r="E92">
        <v>4.5440705680408902E-3</v>
      </c>
      <c r="F92">
        <v>0.845065322555694</v>
      </c>
      <c r="G92">
        <v>0.20571045275243299</v>
      </c>
      <c r="H92">
        <v>3.6929024328096198</v>
      </c>
      <c r="I92">
        <v>0.38837832265135702</v>
      </c>
      <c r="J92">
        <v>5.7653115166282097E-2</v>
      </c>
      <c r="K92">
        <v>0.15393083669177299</v>
      </c>
      <c r="L92">
        <v>3.2825800863310599E-2</v>
      </c>
      <c r="M92">
        <v>0.15393083669177299</v>
      </c>
      <c r="N92">
        <v>3</v>
      </c>
      <c r="O92">
        <v>37714190</v>
      </c>
      <c r="P92">
        <v>37724490</v>
      </c>
      <c r="Q92" s="4">
        <f t="shared" si="4"/>
        <v>0.845065322555694</v>
      </c>
      <c r="R92" s="4">
        <f t="shared" si="5"/>
        <v>2.3425549327827806</v>
      </c>
    </row>
    <row r="93" spans="1:18">
      <c r="A93" t="str">
        <f t="shared" si="3"/>
        <v>Control group</v>
      </c>
      <c r="B93" t="s">
        <v>262</v>
      </c>
      <c r="C93" t="s">
        <v>263</v>
      </c>
      <c r="D93" s="2">
        <v>2.84897557213174E-6</v>
      </c>
      <c r="E93">
        <v>6.2816311884217302E-4</v>
      </c>
      <c r="F93">
        <v>-0.348327540148203</v>
      </c>
      <c r="G93">
        <v>7.4406419378610505E-2</v>
      </c>
      <c r="H93">
        <v>4.87371713807683</v>
      </c>
      <c r="I93">
        <v>5.8154144639768299E-2</v>
      </c>
      <c r="J93">
        <v>1.3872541002126201E-2</v>
      </c>
      <c r="K93">
        <v>1.38090352216021E-2</v>
      </c>
      <c r="L93">
        <v>1.13478466041615E-2</v>
      </c>
      <c r="M93">
        <v>1.38090352216021E-2</v>
      </c>
      <c r="N93">
        <v>3</v>
      </c>
      <c r="O93">
        <v>41626720</v>
      </c>
      <c r="P93">
        <v>41742514</v>
      </c>
      <c r="Q93" s="4">
        <f t="shared" si="4"/>
        <v>-0.348327540148203</v>
      </c>
      <c r="R93" s="4">
        <f t="shared" si="5"/>
        <v>3.2019275657941364</v>
      </c>
    </row>
    <row r="94" spans="1:18">
      <c r="A94" t="str">
        <f t="shared" si="3"/>
        <v>Selected group</v>
      </c>
      <c r="B94" t="s">
        <v>266</v>
      </c>
      <c r="C94" t="s">
        <v>267</v>
      </c>
      <c r="D94" s="2">
        <v>3.21534935953838E-6</v>
      </c>
      <c r="E94">
        <v>6.8097714856749602E-4</v>
      </c>
      <c r="F94">
        <v>0.23697910741293099</v>
      </c>
      <c r="G94">
        <v>5.0891441974885702E-2</v>
      </c>
      <c r="H94">
        <v>5.3305921528748197</v>
      </c>
      <c r="I94">
        <v>2.3421337431757401E-2</v>
      </c>
      <c r="J94">
        <v>4.5984714191111397E-3</v>
      </c>
      <c r="K94">
        <v>4.5243021615691201E-3</v>
      </c>
      <c r="L94">
        <v>8.3512229123046296E-3</v>
      </c>
      <c r="M94">
        <v>8.3512229123046296E-3</v>
      </c>
      <c r="N94">
        <v>3</v>
      </c>
      <c r="O94">
        <v>57455649</v>
      </c>
      <c r="P94">
        <v>57575910</v>
      </c>
      <c r="Q94" s="4">
        <f t="shared" si="4"/>
        <v>0.23697910741293099</v>
      </c>
      <c r="R94" s="4">
        <f t="shared" si="5"/>
        <v>3.166867461387584</v>
      </c>
    </row>
    <row r="95" spans="1:18">
      <c r="A95" t="str">
        <f t="shared" si="3"/>
        <v>Control group</v>
      </c>
      <c r="B95" t="s">
        <v>142</v>
      </c>
      <c r="C95" t="s">
        <v>143</v>
      </c>
      <c r="D95" s="2">
        <v>3.7165250785293202E-5</v>
      </c>
      <c r="E95">
        <v>4.3986167400005801E-3</v>
      </c>
      <c r="F95">
        <v>-0.24468087447800299</v>
      </c>
      <c r="G95">
        <v>5.93247599587833E-2</v>
      </c>
      <c r="H95">
        <v>5.0965772557169799</v>
      </c>
      <c r="I95">
        <v>3.2425899718508101E-2</v>
      </c>
      <c r="J95">
        <v>6.0942579329981096E-4</v>
      </c>
      <c r="K95">
        <v>1.6987709927536499E-2</v>
      </c>
      <c r="L95">
        <v>9.6245244774778305E-3</v>
      </c>
      <c r="M95">
        <v>1.6987709927536499E-2</v>
      </c>
      <c r="N95">
        <v>3</v>
      </c>
      <c r="O95">
        <v>69316861</v>
      </c>
      <c r="P95">
        <v>69560802</v>
      </c>
      <c r="Q95" s="4">
        <f t="shared" si="4"/>
        <v>-0.24468087447800299</v>
      </c>
      <c r="R95" s="4">
        <f t="shared" si="5"/>
        <v>2.3566838772943641</v>
      </c>
    </row>
    <row r="96" spans="1:18">
      <c r="A96" t="str">
        <f t="shared" si="3"/>
        <v>Control group</v>
      </c>
      <c r="B96" t="s">
        <v>362</v>
      </c>
      <c r="C96" t="s">
        <v>363</v>
      </c>
      <c r="D96" s="2">
        <v>3.98761262476761E-5</v>
      </c>
      <c r="E96">
        <v>4.5440705680408902E-3</v>
      </c>
      <c r="F96">
        <v>-0.22486977463815999</v>
      </c>
      <c r="G96">
        <v>5.4736863279583103E-2</v>
      </c>
      <c r="H96">
        <v>7.3841438741492604</v>
      </c>
      <c r="I96">
        <v>2.7499118730578101E-2</v>
      </c>
      <c r="J96">
        <v>5.1628867308811503E-4</v>
      </c>
      <c r="K96">
        <v>1.44643323353507E-2</v>
      </c>
      <c r="L96">
        <v>5.1512500545431101E-3</v>
      </c>
      <c r="M96">
        <v>1.44643323353507E-2</v>
      </c>
      <c r="N96">
        <v>3</v>
      </c>
      <c r="O96">
        <v>79062516</v>
      </c>
      <c r="P96">
        <v>79286517</v>
      </c>
      <c r="Q96" s="4">
        <f t="shared" si="4"/>
        <v>-0.22486977463815999</v>
      </c>
      <c r="R96" s="4">
        <f t="shared" si="5"/>
        <v>2.3425549327827806</v>
      </c>
    </row>
    <row r="97" spans="1:18">
      <c r="A97" t="str">
        <f t="shared" si="3"/>
        <v>Selected group</v>
      </c>
      <c r="B97" t="s">
        <v>831</v>
      </c>
      <c r="C97" t="s">
        <v>832</v>
      </c>
      <c r="D97">
        <v>8.7308086962436604E-4</v>
      </c>
      <c r="E97">
        <v>3.5398261152326901E-2</v>
      </c>
      <c r="F97">
        <v>0.177207615301788</v>
      </c>
      <c r="G97">
        <v>5.3239128821469001E-2</v>
      </c>
      <c r="H97">
        <v>5.4415929235977902</v>
      </c>
      <c r="I97">
        <v>1.77431646227969E-2</v>
      </c>
      <c r="J97">
        <v>6.2871475158280199E-3</v>
      </c>
      <c r="K97">
        <v>3.7188209968614899E-3</v>
      </c>
      <c r="L97">
        <v>7.8848766725168398E-3</v>
      </c>
      <c r="M97">
        <v>7.8848766725168398E-3</v>
      </c>
      <c r="N97">
        <v>3</v>
      </c>
      <c r="O97">
        <v>79455974</v>
      </c>
      <c r="P97">
        <v>79567796</v>
      </c>
      <c r="Q97" s="4">
        <f t="shared" si="4"/>
        <v>0.177207615301788</v>
      </c>
      <c r="R97" s="4">
        <f t="shared" si="5"/>
        <v>1.451018071039097</v>
      </c>
    </row>
    <row r="98" spans="1:18">
      <c r="A98" t="str">
        <f t="shared" si="3"/>
        <v>Selected group</v>
      </c>
      <c r="B98" t="s">
        <v>80</v>
      </c>
      <c r="C98" t="s">
        <v>81</v>
      </c>
      <c r="D98" s="2">
        <v>5.6994713500504796E-6</v>
      </c>
      <c r="E98">
        <v>1.0921272720287201E-3</v>
      </c>
      <c r="F98">
        <v>0.37143653893377798</v>
      </c>
      <c r="G98">
        <v>8.1863948541031406E-2</v>
      </c>
      <c r="H98">
        <v>4.2666488333915202</v>
      </c>
      <c r="I98">
        <v>6.4760733727251593E-2</v>
      </c>
      <c r="J98">
        <v>1.41289439735816E-2</v>
      </c>
      <c r="K98">
        <v>1.5905968723210699E-2</v>
      </c>
      <c r="L98">
        <v>1.9379586380061601E-2</v>
      </c>
      <c r="M98">
        <v>1.9379586380061601E-2</v>
      </c>
      <c r="N98">
        <v>3</v>
      </c>
      <c r="O98">
        <v>81036416</v>
      </c>
      <c r="P98">
        <v>81214040</v>
      </c>
      <c r="Q98" s="4">
        <f t="shared" si="4"/>
        <v>0.37143653893377798</v>
      </c>
      <c r="R98" s="4">
        <f t="shared" si="5"/>
        <v>2.9617267477860683</v>
      </c>
    </row>
    <row r="99" spans="1:18">
      <c r="A99" t="str">
        <f t="shared" si="3"/>
        <v>Selected group</v>
      </c>
      <c r="B99" t="s">
        <v>605</v>
      </c>
      <c r="C99" t="s">
        <v>606</v>
      </c>
      <c r="D99">
        <v>3.05092276149128E-4</v>
      </c>
      <c r="E99">
        <v>1.77859588466713E-2</v>
      </c>
      <c r="F99">
        <v>0.47923712858929202</v>
      </c>
      <c r="G99">
        <v>0.13271820378919899</v>
      </c>
      <c r="H99">
        <v>3.2130739097076</v>
      </c>
      <c r="I99">
        <v>0.13251517497466</v>
      </c>
      <c r="J99">
        <v>3.8441040469431198E-2</v>
      </c>
      <c r="K99">
        <v>3.7639359387568197E-2</v>
      </c>
      <c r="L99">
        <v>4.9629567615726199E-2</v>
      </c>
      <c r="M99">
        <v>4.9629567615726199E-2</v>
      </c>
      <c r="N99">
        <v>3</v>
      </c>
      <c r="O99">
        <v>88394143</v>
      </c>
      <c r="P99">
        <v>88410331</v>
      </c>
      <c r="Q99" s="4">
        <f t="shared" si="4"/>
        <v>0.47923712858929202</v>
      </c>
      <c r="R99" s="4">
        <f t="shared" si="5"/>
        <v>1.7499227168940896</v>
      </c>
    </row>
    <row r="100" spans="1:18">
      <c r="A100" t="str">
        <f t="shared" si="3"/>
        <v>Selected group</v>
      </c>
      <c r="B100" t="s">
        <v>68</v>
      </c>
      <c r="C100" t="s">
        <v>69</v>
      </c>
      <c r="D100">
        <v>1.01399145646149E-4</v>
      </c>
      <c r="E100">
        <v>8.7748421952710699E-3</v>
      </c>
      <c r="F100">
        <v>0.93826715315384901</v>
      </c>
      <c r="G100">
        <v>0.241372324138243</v>
      </c>
      <c r="H100">
        <v>3.2984982882278802</v>
      </c>
      <c r="I100">
        <v>0.507641060569888</v>
      </c>
      <c r="J100">
        <v>4.3667712070338802E-2</v>
      </c>
      <c r="K100">
        <v>0.24763528222914599</v>
      </c>
      <c r="L100">
        <v>4.6195544214870703E-2</v>
      </c>
      <c r="M100">
        <v>0.24763528222914599</v>
      </c>
      <c r="N100">
        <v>3</v>
      </c>
      <c r="O100">
        <v>89350219</v>
      </c>
      <c r="P100">
        <v>89365253</v>
      </c>
      <c r="Q100" s="4">
        <f t="shared" si="4"/>
        <v>0.93826715315384901</v>
      </c>
      <c r="R100" s="4">
        <f t="shared" si="5"/>
        <v>2.056760685043248</v>
      </c>
    </row>
    <row r="101" spans="1:18">
      <c r="A101" t="str">
        <f t="shared" si="3"/>
        <v>Selected group</v>
      </c>
      <c r="B101" t="s">
        <v>33</v>
      </c>
      <c r="C101" t="s">
        <v>34</v>
      </c>
      <c r="D101" s="2">
        <v>6.5059817739351604E-5</v>
      </c>
      <c r="E101">
        <v>6.3466837959551704E-3</v>
      </c>
      <c r="F101">
        <v>0.45271677646097203</v>
      </c>
      <c r="G101">
        <v>0.113358731212056</v>
      </c>
      <c r="H101">
        <v>5.7621156170210401</v>
      </c>
      <c r="I101">
        <v>0.11480424069614301</v>
      </c>
      <c r="J101">
        <v>4.2016704248427897E-3</v>
      </c>
      <c r="K101">
        <v>6.0049339285192897E-2</v>
      </c>
      <c r="L101">
        <v>6.8526591004564198E-3</v>
      </c>
      <c r="M101">
        <v>6.0049339285192897E-2</v>
      </c>
      <c r="N101">
        <v>3</v>
      </c>
      <c r="O101">
        <v>89454541</v>
      </c>
      <c r="P101">
        <v>89469013</v>
      </c>
      <c r="Q101" s="4">
        <f t="shared" si="4"/>
        <v>0.45271677646097203</v>
      </c>
      <c r="R101" s="4">
        <f t="shared" si="5"/>
        <v>2.1974531385369467</v>
      </c>
    </row>
    <row r="102" spans="1:18">
      <c r="A102" t="str">
        <f t="shared" si="3"/>
        <v>Selected group</v>
      </c>
      <c r="B102" t="s">
        <v>536</v>
      </c>
      <c r="C102" t="s">
        <v>537</v>
      </c>
      <c r="D102">
        <v>2.0226773558632799E-4</v>
      </c>
      <c r="E102">
        <v>1.35918493381894E-2</v>
      </c>
      <c r="F102">
        <v>0.15837436973234401</v>
      </c>
      <c r="G102">
        <v>4.2617664917012001E-2</v>
      </c>
      <c r="H102">
        <v>6.33107815226046</v>
      </c>
      <c r="I102">
        <v>1.52040046109826E-2</v>
      </c>
      <c r="J102">
        <v>2.2293272078295701E-3</v>
      </c>
      <c r="K102">
        <v>6.8519996070640198E-3</v>
      </c>
      <c r="L102">
        <v>5.8526869597222602E-3</v>
      </c>
      <c r="M102">
        <v>6.8519996070640198E-3</v>
      </c>
      <c r="N102">
        <v>3</v>
      </c>
      <c r="O102">
        <v>90488026</v>
      </c>
      <c r="P102">
        <v>90491033</v>
      </c>
      <c r="Q102" s="4">
        <f t="shared" si="4"/>
        <v>0.15837436973234401</v>
      </c>
      <c r="R102" s="4">
        <f t="shared" si="5"/>
        <v>1.866721448143986</v>
      </c>
    </row>
    <row r="103" spans="1:18">
      <c r="A103" t="str">
        <f t="shared" si="3"/>
        <v>Selected group</v>
      </c>
      <c r="B103" t="s">
        <v>140</v>
      </c>
      <c r="C103" t="s">
        <v>141</v>
      </c>
      <c r="D103">
        <v>8.9949476743537299E-4</v>
      </c>
      <c r="E103">
        <v>3.5904900943076697E-2</v>
      </c>
      <c r="F103">
        <v>0.32188342006816401</v>
      </c>
      <c r="G103">
        <v>9.6946679697005197E-2</v>
      </c>
      <c r="H103">
        <v>4.5515419014848399</v>
      </c>
      <c r="I103">
        <v>7.1785471787290903E-2</v>
      </c>
      <c r="J103">
        <v>9.0165900703038492E-3</v>
      </c>
      <c r="K103">
        <v>3.79767034510647E-2</v>
      </c>
      <c r="L103">
        <v>1.4809320459858E-2</v>
      </c>
      <c r="M103">
        <v>3.79767034510647E-2</v>
      </c>
      <c r="N103">
        <v>3</v>
      </c>
      <c r="O103">
        <v>96868281</v>
      </c>
      <c r="P103">
        <v>96905346</v>
      </c>
      <c r="Q103" s="4">
        <f t="shared" si="4"/>
        <v>0.32188342006816401</v>
      </c>
      <c r="R103" s="4">
        <f t="shared" si="5"/>
        <v>1.4448462670968039</v>
      </c>
    </row>
    <row r="104" spans="1:18">
      <c r="A104" t="str">
        <f t="shared" si="3"/>
        <v>Selected group</v>
      </c>
      <c r="B104" t="s">
        <v>779</v>
      </c>
      <c r="C104" t="s">
        <v>780</v>
      </c>
      <c r="D104">
        <v>7.0485543272861802E-4</v>
      </c>
      <c r="E104">
        <v>3.0829763709782201E-2</v>
      </c>
      <c r="F104">
        <v>0.138993782349632</v>
      </c>
      <c r="G104">
        <v>4.1029152021223599E-2</v>
      </c>
      <c r="H104">
        <v>6.1270349961059098</v>
      </c>
      <c r="I104">
        <v>1.30579776874497E-2</v>
      </c>
      <c r="J104">
        <v>2.0203147655778399E-3</v>
      </c>
      <c r="K104">
        <v>6.3966418123255304E-3</v>
      </c>
      <c r="L104">
        <v>6.15248858089203E-3</v>
      </c>
      <c r="M104">
        <v>6.3966418123255304E-3</v>
      </c>
      <c r="N104">
        <v>3</v>
      </c>
      <c r="O104">
        <v>104638668</v>
      </c>
      <c r="P104">
        <v>104658462</v>
      </c>
      <c r="Q104" s="4">
        <f t="shared" si="4"/>
        <v>0.138993782349632</v>
      </c>
      <c r="R104" s="4">
        <f t="shared" si="5"/>
        <v>1.5110298038473151</v>
      </c>
    </row>
    <row r="105" spans="1:18">
      <c r="A105" t="str">
        <f t="shared" si="3"/>
        <v>Selected group</v>
      </c>
      <c r="B105" t="s">
        <v>797</v>
      </c>
      <c r="C105" t="s">
        <v>798</v>
      </c>
      <c r="D105">
        <v>7.5043755550509002E-4</v>
      </c>
      <c r="E105">
        <v>3.1962645526279199E-2</v>
      </c>
      <c r="F105">
        <v>0.113917030821011</v>
      </c>
      <c r="G105">
        <v>3.3798694963622603E-2</v>
      </c>
      <c r="H105">
        <v>7.3096043286094101</v>
      </c>
      <c r="I105">
        <v>7.12119706485583E-3</v>
      </c>
      <c r="J105">
        <v>5.4256971671690904E-4</v>
      </c>
      <c r="K105">
        <v>3.3695022097766699E-3</v>
      </c>
      <c r="L105">
        <v>5.16918918950312E-3</v>
      </c>
      <c r="M105">
        <v>5.16918918950312E-3</v>
      </c>
      <c r="N105">
        <v>3</v>
      </c>
      <c r="O105">
        <v>105942698</v>
      </c>
      <c r="P105">
        <v>105960099</v>
      </c>
      <c r="Q105" s="4">
        <f t="shared" si="4"/>
        <v>0.113917030821011</v>
      </c>
      <c r="R105" s="4">
        <f t="shared" si="5"/>
        <v>1.495357281613519</v>
      </c>
    </row>
    <row r="106" spans="1:18">
      <c r="A106" t="str">
        <f t="shared" si="3"/>
        <v>Selected group</v>
      </c>
      <c r="B106" t="s">
        <v>182</v>
      </c>
      <c r="C106" t="s">
        <v>183</v>
      </c>
      <c r="D106" s="2">
        <v>3.4387728367674502E-10</v>
      </c>
      <c r="E106" s="2">
        <v>3.4594054737880601E-7</v>
      </c>
      <c r="F106">
        <v>5.6888787551624</v>
      </c>
      <c r="G106">
        <v>0.906221230922725</v>
      </c>
      <c r="H106">
        <v>3.1755139159410102</v>
      </c>
      <c r="I106">
        <v>12.406738431497301</v>
      </c>
      <c r="J106">
        <v>0.15810502961954701</v>
      </c>
      <c r="K106">
        <v>3.9480795672559399</v>
      </c>
      <c r="L106">
        <v>5.1199927951672303E-2</v>
      </c>
      <c r="M106">
        <v>3.9480795672559399</v>
      </c>
      <c r="N106">
        <v>3</v>
      </c>
      <c r="O106">
        <v>130068412</v>
      </c>
      <c r="P106">
        <v>130068978</v>
      </c>
      <c r="Q106" s="4">
        <f t="shared" si="4"/>
        <v>5.6888787551624</v>
      </c>
      <c r="R106" s="4">
        <f t="shared" si="5"/>
        <v>6.4609985317386487</v>
      </c>
    </row>
    <row r="107" spans="1:18">
      <c r="A107" t="str">
        <f t="shared" si="3"/>
        <v>Control group</v>
      </c>
      <c r="B107" t="s">
        <v>272</v>
      </c>
      <c r="C107" t="s">
        <v>273</v>
      </c>
      <c r="D107" s="2">
        <v>3.6757730197810399E-6</v>
      </c>
      <c r="E107">
        <v>7.4892712058728704E-4</v>
      </c>
      <c r="F107">
        <v>-0.19203606086820901</v>
      </c>
      <c r="G107">
        <v>4.1486146004122003E-2</v>
      </c>
      <c r="H107">
        <v>6.7037188868461399</v>
      </c>
      <c r="I107">
        <v>1.7857277436509E-2</v>
      </c>
      <c r="J107">
        <v>8.5433331188134397E-4</v>
      </c>
      <c r="K107">
        <v>7.75116823949531E-3</v>
      </c>
      <c r="L107">
        <v>5.4987173109452498E-3</v>
      </c>
      <c r="M107">
        <v>7.75116823949531E-3</v>
      </c>
      <c r="N107">
        <v>3</v>
      </c>
      <c r="O107">
        <v>130131501</v>
      </c>
      <c r="P107">
        <v>130599877</v>
      </c>
      <c r="Q107" s="4">
        <f t="shared" si="4"/>
        <v>-0.19203606086820901</v>
      </c>
      <c r="R107" s="4">
        <f t="shared" si="5"/>
        <v>3.125560442202735</v>
      </c>
    </row>
    <row r="108" spans="1:18">
      <c r="A108" t="str">
        <f t="shared" si="3"/>
        <v>Selected group</v>
      </c>
      <c r="B108" t="s">
        <v>88</v>
      </c>
      <c r="C108" t="s">
        <v>89</v>
      </c>
      <c r="D108" s="2">
        <v>2.6437750108508399E-8</v>
      </c>
      <c r="E108" s="2">
        <v>1.1198474361751301E-5</v>
      </c>
      <c r="F108">
        <v>0.31627947879349599</v>
      </c>
      <c r="G108">
        <v>5.6848746756678697E-2</v>
      </c>
      <c r="H108">
        <v>5.3711267544061103</v>
      </c>
      <c r="I108">
        <v>4.1632828643783003E-2</v>
      </c>
      <c r="J108">
        <v>3.5078841352953502E-3</v>
      </c>
      <c r="K108">
        <v>1.26510159037296E-2</v>
      </c>
      <c r="L108">
        <v>8.1734377055516505E-3</v>
      </c>
      <c r="M108">
        <v>1.26510159037296E-2</v>
      </c>
      <c r="N108">
        <v>3</v>
      </c>
      <c r="O108">
        <v>142239590</v>
      </c>
      <c r="P108">
        <v>142395696</v>
      </c>
      <c r="Q108" s="4">
        <f t="shared" si="4"/>
        <v>0.31627947879349599</v>
      </c>
      <c r="R108" s="4">
        <f t="shared" si="5"/>
        <v>4.9508411399551928</v>
      </c>
    </row>
    <row r="109" spans="1:18">
      <c r="A109" t="str">
        <f t="shared" si="3"/>
        <v>Selected group</v>
      </c>
      <c r="B109" t="s">
        <v>943</v>
      </c>
      <c r="C109" t="s">
        <v>944</v>
      </c>
      <c r="D109">
        <v>1.32818626161147E-3</v>
      </c>
      <c r="E109">
        <v>4.6374156327328102E-2</v>
      </c>
      <c r="F109">
        <v>0.60046456138936799</v>
      </c>
      <c r="G109">
        <v>0.187071165300946</v>
      </c>
      <c r="H109">
        <v>3.56865219348609</v>
      </c>
      <c r="I109">
        <v>0.26065233301355101</v>
      </c>
      <c r="J109">
        <v>3.2199183251106198E-2</v>
      </c>
      <c r="K109">
        <v>0.14277892118416299</v>
      </c>
      <c r="L109">
        <v>3.6601824670043699E-2</v>
      </c>
      <c r="M109">
        <v>0.14277892118416299</v>
      </c>
      <c r="N109">
        <v>3</v>
      </c>
      <c r="O109">
        <v>142530342</v>
      </c>
      <c r="P109">
        <v>142550149</v>
      </c>
      <c r="Q109" s="4">
        <f t="shared" si="4"/>
        <v>0.60046456138936799</v>
      </c>
      <c r="R109" s="4">
        <f t="shared" si="5"/>
        <v>1.3337239783088406</v>
      </c>
    </row>
    <row r="110" spans="1:18">
      <c r="A110" t="str">
        <f t="shared" si="3"/>
        <v>Control group</v>
      </c>
      <c r="B110" t="s">
        <v>611</v>
      </c>
      <c r="C110" t="s">
        <v>612</v>
      </c>
      <c r="D110">
        <v>3.3654016914840202E-4</v>
      </c>
      <c r="E110">
        <v>1.9346252009330999E-2</v>
      </c>
      <c r="F110">
        <v>-0.33010915930448398</v>
      </c>
      <c r="G110">
        <v>9.2069951548645307E-2</v>
      </c>
      <c r="H110">
        <v>4.17860313424175</v>
      </c>
      <c r="I110">
        <v>6.8830480174676703E-2</v>
      </c>
      <c r="J110">
        <v>1.42586391307521E-2</v>
      </c>
      <c r="K110">
        <v>2.8125740760097301E-2</v>
      </c>
      <c r="L110">
        <v>2.1124759710986801E-2</v>
      </c>
      <c r="M110">
        <v>2.8125740760097301E-2</v>
      </c>
      <c r="N110">
        <v>3</v>
      </c>
      <c r="O110">
        <v>154596711</v>
      </c>
      <c r="P110">
        <v>154623182</v>
      </c>
      <c r="Q110" s="4">
        <f t="shared" si="4"/>
        <v>-0.33010915930448398</v>
      </c>
      <c r="R110" s="4">
        <f t="shared" si="5"/>
        <v>1.7134031592924885</v>
      </c>
    </row>
    <row r="111" spans="1:18">
      <c r="A111" t="str">
        <f t="shared" si="3"/>
        <v>Selected group</v>
      </c>
      <c r="B111" t="s">
        <v>499</v>
      </c>
      <c r="C111" t="s">
        <v>500</v>
      </c>
      <c r="D111">
        <v>1.5138426586885201E-4</v>
      </c>
      <c r="E111">
        <v>1.1228945361405699E-2</v>
      </c>
      <c r="F111">
        <v>0.42758470262266202</v>
      </c>
      <c r="G111">
        <v>0.112855284280155</v>
      </c>
      <c r="H111">
        <v>6.2424884577353401</v>
      </c>
      <c r="I111">
        <v>0.10844272403581399</v>
      </c>
      <c r="J111">
        <v>2.53388539780292E-3</v>
      </c>
      <c r="K111">
        <v>6.11476905519703E-2</v>
      </c>
      <c r="L111">
        <v>5.96944437430251E-3</v>
      </c>
      <c r="M111">
        <v>6.11476905519703E-2</v>
      </c>
      <c r="N111">
        <v>4</v>
      </c>
      <c r="O111">
        <v>4133531</v>
      </c>
      <c r="P111">
        <v>4138819</v>
      </c>
      <c r="Q111" s="4">
        <f t="shared" si="4"/>
        <v>0.42758470262266202</v>
      </c>
      <c r="R111" s="4">
        <f t="shared" si="5"/>
        <v>1.9496610313814946</v>
      </c>
    </row>
    <row r="112" spans="1:18">
      <c r="A112" t="str">
        <f t="shared" si="3"/>
        <v>Selected group</v>
      </c>
      <c r="B112" t="s">
        <v>972</v>
      </c>
      <c r="C112" t="s">
        <v>973</v>
      </c>
      <c r="D112">
        <v>1.3980245489434301E-3</v>
      </c>
      <c r="E112">
        <v>4.74040698045195E-2</v>
      </c>
      <c r="F112">
        <v>0.11175908535472</v>
      </c>
      <c r="G112">
        <v>3.4978727966582003E-2</v>
      </c>
      <c r="H112">
        <v>7.4624787322137003</v>
      </c>
      <c r="I112">
        <v>9.0824469847910205E-3</v>
      </c>
      <c r="J112">
        <v>5.8493607478259904E-4</v>
      </c>
      <c r="K112">
        <v>5.5326209760181398E-3</v>
      </c>
      <c r="L112">
        <v>5.1375839956065402E-3</v>
      </c>
      <c r="M112">
        <v>5.5326209760181398E-3</v>
      </c>
      <c r="N112">
        <v>4</v>
      </c>
      <c r="O112">
        <v>4762484</v>
      </c>
      <c r="P112">
        <v>4793355</v>
      </c>
      <c r="Q112" s="4">
        <f t="shared" si="4"/>
        <v>0.11175908535472</v>
      </c>
      <c r="R112" s="4">
        <f t="shared" si="5"/>
        <v>1.3241843710311823</v>
      </c>
    </row>
    <row r="113" spans="1:18">
      <c r="A113" t="str">
        <f t="shared" si="3"/>
        <v>Control group</v>
      </c>
      <c r="B113" t="s">
        <v>791</v>
      </c>
      <c r="C113" t="s">
        <v>792</v>
      </c>
      <c r="D113">
        <v>7.44153775857267E-4</v>
      </c>
      <c r="E113">
        <v>3.19410644698628E-2</v>
      </c>
      <c r="F113">
        <v>-0.16417221563079701</v>
      </c>
      <c r="G113">
        <v>4.8675743692039697E-2</v>
      </c>
      <c r="H113">
        <v>5.15017505051763</v>
      </c>
      <c r="I113">
        <v>1.83159002149057E-2</v>
      </c>
      <c r="J113">
        <v>2.1233603798904198E-3</v>
      </c>
      <c r="K113">
        <v>9.7232797399753098E-3</v>
      </c>
      <c r="L113">
        <v>9.2872628475430402E-3</v>
      </c>
      <c r="M113">
        <v>9.7232797399753098E-3</v>
      </c>
      <c r="N113">
        <v>4</v>
      </c>
      <c r="O113">
        <v>10874498</v>
      </c>
      <c r="P113">
        <v>10899425</v>
      </c>
      <c r="Q113" s="4">
        <f t="shared" si="4"/>
        <v>-0.16417221563079701</v>
      </c>
      <c r="R113" s="4">
        <f t="shared" si="5"/>
        <v>1.495650614631967</v>
      </c>
    </row>
    <row r="114" spans="1:18">
      <c r="A114" t="str">
        <f t="shared" si="3"/>
        <v>Control group</v>
      </c>
      <c r="B114" t="s">
        <v>571</v>
      </c>
      <c r="C114" t="s">
        <v>572</v>
      </c>
      <c r="D114">
        <v>2.54423317705971E-4</v>
      </c>
      <c r="E114">
        <v>1.5945790872775499E-2</v>
      </c>
      <c r="F114">
        <v>-0.19703708009425799</v>
      </c>
      <c r="G114">
        <v>5.3868150279921298E-2</v>
      </c>
      <c r="H114">
        <v>5.7038657131366604</v>
      </c>
      <c r="I114">
        <v>2.3846493787399E-2</v>
      </c>
      <c r="J114">
        <v>7.5132150439570396E-3</v>
      </c>
      <c r="K114">
        <v>6.8737475838333197E-3</v>
      </c>
      <c r="L114">
        <v>6.9956730289438603E-3</v>
      </c>
      <c r="M114">
        <v>6.9956730289438603E-3</v>
      </c>
      <c r="N114">
        <v>4</v>
      </c>
      <c r="O114">
        <v>11199158</v>
      </c>
      <c r="P114">
        <v>11254258</v>
      </c>
      <c r="Q114" s="4">
        <f t="shared" si="4"/>
        <v>-0.19703708009425799</v>
      </c>
      <c r="R114" s="4">
        <f t="shared" si="5"/>
        <v>1.7973539359277977</v>
      </c>
    </row>
    <row r="115" spans="1:18">
      <c r="A115" t="str">
        <f t="shared" si="3"/>
        <v>Control group</v>
      </c>
      <c r="B115" t="s">
        <v>477</v>
      </c>
      <c r="C115" t="s">
        <v>478</v>
      </c>
      <c r="D115">
        <v>1.3229385048010999E-4</v>
      </c>
      <c r="E115">
        <v>1.0387325938184699E-2</v>
      </c>
      <c r="F115">
        <v>-1.1863583737644099</v>
      </c>
      <c r="G115">
        <v>0.31039042576722697</v>
      </c>
      <c r="H115">
        <v>1.3738277730095201</v>
      </c>
      <c r="I115">
        <v>0.82673844377479699</v>
      </c>
      <c r="J115">
        <v>0.181213870889055</v>
      </c>
      <c r="K115">
        <v>0.30049721115074701</v>
      </c>
      <c r="L115">
        <v>0.174797938512471</v>
      </c>
      <c r="M115">
        <v>0.30049721115074701</v>
      </c>
      <c r="N115">
        <v>4</v>
      </c>
      <c r="O115">
        <v>41033074</v>
      </c>
      <c r="P115">
        <v>41048139</v>
      </c>
      <c r="Q115" s="4">
        <f t="shared" si="4"/>
        <v>-1.1863583737644099</v>
      </c>
      <c r="R115" s="4">
        <f t="shared" si="5"/>
        <v>1.9834962406777976</v>
      </c>
    </row>
    <row r="116" spans="1:18">
      <c r="A116" t="str">
        <f t="shared" si="3"/>
        <v>Selected group</v>
      </c>
      <c r="B116" t="s">
        <v>49</v>
      </c>
      <c r="C116" t="s">
        <v>50</v>
      </c>
      <c r="D116" s="2">
        <v>5.9167077865873396E-9</v>
      </c>
      <c r="E116" s="2">
        <v>3.4012617333182099E-6</v>
      </c>
      <c r="F116">
        <v>1.2433907552604899</v>
      </c>
      <c r="G116">
        <v>0.21367424684454001</v>
      </c>
      <c r="H116">
        <v>3.0118026631858501</v>
      </c>
      <c r="I116">
        <v>0.62311602053413495</v>
      </c>
      <c r="J116">
        <v>0.15513042908725599</v>
      </c>
      <c r="K116">
        <v>7.3152989735651194E-2</v>
      </c>
      <c r="L116">
        <v>5.8465758908337898E-2</v>
      </c>
      <c r="M116">
        <v>7.3152989735651194E-2</v>
      </c>
      <c r="N116">
        <v>4</v>
      </c>
      <c r="O116">
        <v>42158842</v>
      </c>
      <c r="P116">
        <v>42168603</v>
      </c>
      <c r="Q116" s="4">
        <f t="shared" si="4"/>
        <v>1.2433907552604899</v>
      </c>
      <c r="R116" s="4">
        <f t="shared" si="5"/>
        <v>5.4683599470257649</v>
      </c>
    </row>
    <row r="117" spans="1:18">
      <c r="A117" t="str">
        <f t="shared" si="3"/>
        <v>Control group</v>
      </c>
      <c r="B117" t="s">
        <v>21</v>
      </c>
      <c r="C117" t="s">
        <v>22</v>
      </c>
      <c r="D117" s="2">
        <v>7.0277482585100502E-6</v>
      </c>
      <c r="E117">
        <v>1.2709959097637899E-3</v>
      </c>
      <c r="F117">
        <v>-2.9737583997083799</v>
      </c>
      <c r="G117">
        <v>0.66188739866262103</v>
      </c>
      <c r="H117">
        <v>3.3800912415623001</v>
      </c>
      <c r="I117">
        <v>4.4023546665754898</v>
      </c>
      <c r="J117">
        <v>0.33416791544746499</v>
      </c>
      <c r="K117">
        <v>1.85630672709439</v>
      </c>
      <c r="L117">
        <v>4.3095300543287599E-2</v>
      </c>
      <c r="M117">
        <v>1.85630672709439</v>
      </c>
      <c r="N117">
        <v>4</v>
      </c>
      <c r="O117">
        <v>42216908</v>
      </c>
      <c r="P117">
        <v>42220148</v>
      </c>
      <c r="Q117" s="4">
        <f t="shared" si="4"/>
        <v>-2.9737583997083799</v>
      </c>
      <c r="R117" s="4">
        <f t="shared" si="5"/>
        <v>2.8958558470619429</v>
      </c>
    </row>
    <row r="118" spans="1:18">
      <c r="A118" t="str">
        <f t="shared" si="3"/>
        <v>Control group</v>
      </c>
      <c r="B118" t="s">
        <v>47</v>
      </c>
      <c r="C118" t="s">
        <v>22</v>
      </c>
      <c r="D118" s="2">
        <v>7.0277482585100502E-6</v>
      </c>
      <c r="E118">
        <v>1.2709959097637899E-3</v>
      </c>
      <c r="F118">
        <v>-2.9737583997083799</v>
      </c>
      <c r="G118">
        <v>0.66188739866262103</v>
      </c>
      <c r="H118">
        <v>3.3800912415623001</v>
      </c>
      <c r="I118">
        <v>4.4023546665754898</v>
      </c>
      <c r="J118">
        <v>0.33416791544746499</v>
      </c>
      <c r="K118">
        <v>1.85630672709439</v>
      </c>
      <c r="L118">
        <v>4.3095300543287599E-2</v>
      </c>
      <c r="M118">
        <v>1.85630672709439</v>
      </c>
      <c r="N118">
        <v>4</v>
      </c>
      <c r="O118">
        <v>42234014</v>
      </c>
      <c r="P118">
        <v>42236330</v>
      </c>
      <c r="Q118" s="4">
        <f t="shared" si="4"/>
        <v>-2.9737583997083799</v>
      </c>
      <c r="R118" s="4">
        <f t="shared" si="5"/>
        <v>2.8958558470619429</v>
      </c>
    </row>
    <row r="119" spans="1:18">
      <c r="A119" t="str">
        <f t="shared" si="3"/>
        <v>Control group</v>
      </c>
      <c r="B119" t="s">
        <v>246</v>
      </c>
      <c r="C119" t="s">
        <v>247</v>
      </c>
      <c r="D119" s="2">
        <v>1.44710844777897E-6</v>
      </c>
      <c r="E119">
        <v>3.6394777461641001E-4</v>
      </c>
      <c r="F119">
        <v>-1.5256403044470801</v>
      </c>
      <c r="G119">
        <v>0.31662770129020601</v>
      </c>
      <c r="H119">
        <v>4.2067665401971404</v>
      </c>
      <c r="I119">
        <v>1.0874037264713501</v>
      </c>
      <c r="J119">
        <v>0.238296021792861</v>
      </c>
      <c r="K119">
        <v>0.26296948432873701</v>
      </c>
      <c r="L119">
        <v>2.05512804936883E-2</v>
      </c>
      <c r="M119">
        <v>0.26296948432873701</v>
      </c>
      <c r="N119">
        <v>4</v>
      </c>
      <c r="O119">
        <v>42245504</v>
      </c>
      <c r="P119">
        <v>42247349</v>
      </c>
      <c r="Q119" s="4">
        <f t="shared" si="4"/>
        <v>-1.5256403044470801</v>
      </c>
      <c r="R119" s="4">
        <f t="shared" si="5"/>
        <v>3.4389609317992171</v>
      </c>
    </row>
    <row r="120" spans="1:18">
      <c r="A120" t="str">
        <f t="shared" si="3"/>
        <v>Control group</v>
      </c>
      <c r="B120" t="s">
        <v>439</v>
      </c>
      <c r="C120" t="s">
        <v>440</v>
      </c>
      <c r="D120" s="2">
        <v>9.8519706746281706E-5</v>
      </c>
      <c r="E120">
        <v>8.66542732124672E-3</v>
      </c>
      <c r="F120">
        <v>-0.81941537863459701</v>
      </c>
      <c r="G120">
        <v>0.21041895589118401</v>
      </c>
      <c r="H120">
        <v>6.0284371860735098</v>
      </c>
      <c r="I120">
        <v>0.38642421808235</v>
      </c>
      <c r="J120">
        <v>6.4232229638293897E-3</v>
      </c>
      <c r="K120">
        <v>0.21495746202785099</v>
      </c>
      <c r="L120">
        <v>6.3338474799849902E-3</v>
      </c>
      <c r="M120">
        <v>0.21495746202785099</v>
      </c>
      <c r="N120">
        <v>4</v>
      </c>
      <c r="O120">
        <v>42552478</v>
      </c>
      <c r="P120">
        <v>42587038</v>
      </c>
      <c r="Q120" s="4">
        <f t="shared" si="4"/>
        <v>-0.81941537863459701</v>
      </c>
      <c r="R120" s="4">
        <f t="shared" si="5"/>
        <v>2.0622100159063819</v>
      </c>
    </row>
    <row r="121" spans="1:18">
      <c r="A121" t="str">
        <f t="shared" si="3"/>
        <v>Selected group</v>
      </c>
      <c r="B121" t="s">
        <v>46</v>
      </c>
      <c r="C121" t="s">
        <v>18</v>
      </c>
      <c r="D121" s="2">
        <v>2.0767061651769499E-8</v>
      </c>
      <c r="E121" s="2">
        <v>9.8313713043200401E-6</v>
      </c>
      <c r="F121">
        <v>2.2021518011127998</v>
      </c>
      <c r="G121">
        <v>0.39285648761883002</v>
      </c>
      <c r="H121">
        <v>3.8348465529863902</v>
      </c>
      <c r="I121">
        <v>2.0072432928157902</v>
      </c>
      <c r="J121">
        <v>5.6163588738345503E-2</v>
      </c>
      <c r="K121">
        <v>0.71551751058267299</v>
      </c>
      <c r="L121">
        <v>2.8981660435621701E-2</v>
      </c>
      <c r="M121">
        <v>0.71551751058267299</v>
      </c>
      <c r="N121">
        <v>4</v>
      </c>
      <c r="O121">
        <v>42754525</v>
      </c>
      <c r="P121">
        <v>42756577</v>
      </c>
      <c r="Q121" s="4">
        <f t="shared" si="4"/>
        <v>2.2021518011127998</v>
      </c>
      <c r="R121" s="4">
        <f t="shared" si="5"/>
        <v>5.0073859014595357</v>
      </c>
    </row>
    <row r="122" spans="1:18">
      <c r="A122" t="str">
        <f t="shared" si="3"/>
        <v>Selected group</v>
      </c>
      <c r="B122" t="s">
        <v>94</v>
      </c>
      <c r="C122" t="s">
        <v>95</v>
      </c>
      <c r="D122">
        <v>1.3785702245528201E-4</v>
      </c>
      <c r="E122">
        <v>1.05819725475047E-2</v>
      </c>
      <c r="F122">
        <v>0.20057815278777899</v>
      </c>
      <c r="G122">
        <v>5.2617814735232998E-2</v>
      </c>
      <c r="H122">
        <v>6.0985633006537601</v>
      </c>
      <c r="I122">
        <v>2.3701846071305498E-2</v>
      </c>
      <c r="J122">
        <v>1.89424628145406E-3</v>
      </c>
      <c r="K122">
        <v>1.1948925856102501E-2</v>
      </c>
      <c r="L122">
        <v>6.2039646193021497E-3</v>
      </c>
      <c r="M122">
        <v>1.1948925856102501E-2</v>
      </c>
      <c r="N122">
        <v>4</v>
      </c>
      <c r="O122">
        <v>49661611</v>
      </c>
      <c r="P122">
        <v>49845744</v>
      </c>
      <c r="Q122" s="4">
        <f t="shared" si="4"/>
        <v>0.20057815278777899</v>
      </c>
      <c r="R122" s="4">
        <f t="shared" si="5"/>
        <v>1.9754333694797028</v>
      </c>
    </row>
    <row r="123" spans="1:18">
      <c r="A123" t="str">
        <f t="shared" si="3"/>
        <v>Control group</v>
      </c>
      <c r="B123" t="s">
        <v>665</v>
      </c>
      <c r="C123" t="s">
        <v>666</v>
      </c>
      <c r="D123">
        <v>4.3793773732569199E-4</v>
      </c>
      <c r="E123">
        <v>2.2738857483852699E-2</v>
      </c>
      <c r="F123">
        <v>-0.62112274858785999</v>
      </c>
      <c r="G123">
        <v>0.17665110045167601</v>
      </c>
      <c r="H123">
        <v>3.8380174742346198</v>
      </c>
      <c r="I123">
        <v>0.24934065053882201</v>
      </c>
      <c r="J123">
        <v>2.5167545532828E-2</v>
      </c>
      <c r="K123">
        <v>0.130860510921113</v>
      </c>
      <c r="L123">
        <v>2.8901323134389801E-2</v>
      </c>
      <c r="M123">
        <v>0.130860510921113</v>
      </c>
      <c r="N123">
        <v>4</v>
      </c>
      <c r="O123">
        <v>58965439</v>
      </c>
      <c r="P123">
        <v>58987119</v>
      </c>
      <c r="Q123" s="4">
        <f t="shared" si="4"/>
        <v>-0.62112274858785999</v>
      </c>
      <c r="R123" s="4">
        <f t="shared" si="5"/>
        <v>1.6432313602693733</v>
      </c>
    </row>
    <row r="124" spans="1:18">
      <c r="A124" t="str">
        <f t="shared" si="3"/>
        <v>Selected group</v>
      </c>
      <c r="B124" t="s">
        <v>581</v>
      </c>
      <c r="C124" t="s">
        <v>582</v>
      </c>
      <c r="D124">
        <v>2.8291253351562297E-4</v>
      </c>
      <c r="E124">
        <v>1.7249091437376799E-2</v>
      </c>
      <c r="F124">
        <v>0.25125060826348</v>
      </c>
      <c r="G124">
        <v>6.9206203822932799E-2</v>
      </c>
      <c r="H124">
        <v>5.50724428889305</v>
      </c>
      <c r="I124">
        <v>3.9299432581376997E-2</v>
      </c>
      <c r="J124">
        <v>8.0277013439705898E-3</v>
      </c>
      <c r="K124">
        <v>1.5919791893936001E-2</v>
      </c>
      <c r="L124">
        <v>7.6346938980429001E-3</v>
      </c>
      <c r="M124">
        <v>1.5919791893936001E-2</v>
      </c>
      <c r="N124">
        <v>4</v>
      </c>
      <c r="O124">
        <v>62559847</v>
      </c>
      <c r="P124">
        <v>62704001</v>
      </c>
      <c r="Q124" s="4">
        <f t="shared" si="4"/>
        <v>0.25125060826348</v>
      </c>
      <c r="R124" s="4">
        <f t="shared" si="5"/>
        <v>1.7632337756124756</v>
      </c>
    </row>
    <row r="125" spans="1:18">
      <c r="A125" t="str">
        <f t="shared" si="3"/>
        <v>Selected group</v>
      </c>
      <c r="B125" t="s">
        <v>487</v>
      </c>
      <c r="C125" t="s">
        <v>488</v>
      </c>
      <c r="D125">
        <v>1.4171599102692699E-4</v>
      </c>
      <c r="E125">
        <v>1.08107137041204E-2</v>
      </c>
      <c r="F125">
        <v>0.14120564606533401</v>
      </c>
      <c r="G125">
        <v>3.7109048965868502E-2</v>
      </c>
      <c r="H125">
        <v>6.9039551817612201</v>
      </c>
      <c r="I125">
        <v>1.1770132040381701E-2</v>
      </c>
      <c r="J125">
        <v>9.1823944026737003E-4</v>
      </c>
      <c r="K125">
        <v>5.9671681354887497E-3</v>
      </c>
      <c r="L125">
        <v>5.3530096967731597E-3</v>
      </c>
      <c r="M125">
        <v>5.9671681354887497E-3</v>
      </c>
      <c r="N125">
        <v>4</v>
      </c>
      <c r="O125">
        <v>63544772</v>
      </c>
      <c r="P125">
        <v>63550750</v>
      </c>
      <c r="Q125" s="4">
        <f t="shared" si="4"/>
        <v>0.14120564606533401</v>
      </c>
      <c r="R125" s="4">
        <f t="shared" si="5"/>
        <v>1.9661456337497845</v>
      </c>
    </row>
    <row r="126" spans="1:18">
      <c r="A126" t="str">
        <f t="shared" si="3"/>
        <v>Selected group</v>
      </c>
      <c r="B126" t="s">
        <v>236</v>
      </c>
      <c r="C126" t="s">
        <v>237</v>
      </c>
      <c r="D126" s="2">
        <v>1.13184291618875E-6</v>
      </c>
      <c r="E126">
        <v>3.0878209455888298E-4</v>
      </c>
      <c r="F126">
        <v>4.4605041876362899</v>
      </c>
      <c r="G126">
        <v>0.91643949361017296</v>
      </c>
      <c r="H126">
        <v>4.90286742714936</v>
      </c>
      <c r="I126">
        <v>9.2141057436824596</v>
      </c>
      <c r="J126">
        <v>7.4428388729987097E-2</v>
      </c>
      <c r="K126">
        <v>4.1248783385123602</v>
      </c>
      <c r="L126">
        <v>1.1092584347762301E-2</v>
      </c>
      <c r="M126">
        <v>4.1248783385123602</v>
      </c>
      <c r="N126">
        <v>4</v>
      </c>
      <c r="O126">
        <v>80002331</v>
      </c>
      <c r="P126">
        <v>80003388</v>
      </c>
      <c r="Q126" s="4">
        <f t="shared" si="4"/>
        <v>4.4605041876362899</v>
      </c>
      <c r="R126" s="4">
        <f t="shared" si="5"/>
        <v>3.5103478911722155</v>
      </c>
    </row>
    <row r="127" spans="1:18">
      <c r="A127" t="str">
        <f t="shared" si="3"/>
        <v>Selected group</v>
      </c>
      <c r="B127" t="s">
        <v>326</v>
      </c>
      <c r="C127" t="s">
        <v>327</v>
      </c>
      <c r="D127" s="2">
        <v>1.8859767988267399E-5</v>
      </c>
      <c r="E127">
        <v>2.57260021643349E-3</v>
      </c>
      <c r="F127">
        <v>3.4998047294138099</v>
      </c>
      <c r="G127">
        <v>0.81809765904890697</v>
      </c>
      <c r="H127">
        <v>5.295133158624</v>
      </c>
      <c r="I127">
        <v>6.3936160998343903</v>
      </c>
      <c r="J127">
        <v>6.2531382912130604E-2</v>
      </c>
      <c r="K127">
        <v>3.2838875157943801</v>
      </c>
      <c r="L127">
        <v>8.5150980112586195E-3</v>
      </c>
      <c r="M127">
        <v>3.2838875157943801</v>
      </c>
      <c r="N127">
        <v>4</v>
      </c>
      <c r="O127">
        <v>80003989</v>
      </c>
      <c r="P127">
        <v>80005131</v>
      </c>
      <c r="Q127" s="4">
        <f t="shared" si="4"/>
        <v>3.4998047294138099</v>
      </c>
      <c r="R127" s="4">
        <f t="shared" si="5"/>
        <v>2.5896276981607422</v>
      </c>
    </row>
    <row r="128" spans="1:18">
      <c r="A128" t="str">
        <f t="shared" si="3"/>
        <v>Selected group</v>
      </c>
      <c r="B128" t="s">
        <v>609</v>
      </c>
      <c r="C128" t="s">
        <v>610</v>
      </c>
      <c r="D128">
        <v>3.1577365111703999E-4</v>
      </c>
      <c r="E128">
        <v>1.8283067224388098E-2</v>
      </c>
      <c r="F128">
        <v>0.12729918328057299</v>
      </c>
      <c r="G128">
        <v>3.5341212154924903E-2</v>
      </c>
      <c r="H128">
        <v>6.9295012902376998</v>
      </c>
      <c r="I128">
        <v>7.4257262356811904E-3</v>
      </c>
      <c r="J128">
        <v>9.0797638544899901E-4</v>
      </c>
      <c r="K128">
        <v>2.4288785122420801E-3</v>
      </c>
      <c r="L128">
        <v>5.3370299974480704E-3</v>
      </c>
      <c r="M128">
        <v>5.3370299974480704E-3</v>
      </c>
      <c r="N128">
        <v>4</v>
      </c>
      <c r="O128">
        <v>86575668</v>
      </c>
      <c r="P128">
        <v>86577285</v>
      </c>
      <c r="Q128" s="4">
        <f t="shared" si="4"/>
        <v>0.12729918328057299</v>
      </c>
      <c r="R128" s="4">
        <f t="shared" si="5"/>
        <v>1.7379509438930283</v>
      </c>
    </row>
    <row r="129" spans="1:18">
      <c r="A129" t="str">
        <f t="shared" si="3"/>
        <v>Control group</v>
      </c>
      <c r="B129" t="s">
        <v>709</v>
      </c>
      <c r="C129" t="s">
        <v>710</v>
      </c>
      <c r="D129">
        <v>5.4508433141926501E-4</v>
      </c>
      <c r="E129">
        <v>2.6399325407351699E-2</v>
      </c>
      <c r="F129">
        <v>-0.210902289076564</v>
      </c>
      <c r="G129">
        <v>6.0997377521697899E-2</v>
      </c>
      <c r="H129">
        <v>5.9865251935860702</v>
      </c>
      <c r="I129">
        <v>2.9329478078730702E-2</v>
      </c>
      <c r="J129">
        <v>2.86072167419408E-3</v>
      </c>
      <c r="K129">
        <v>1.5742678648428599E-2</v>
      </c>
      <c r="L129">
        <v>6.4096835873729899E-3</v>
      </c>
      <c r="M129">
        <v>1.5742678648428599E-2</v>
      </c>
      <c r="N129">
        <v>4</v>
      </c>
      <c r="O129">
        <v>96568429</v>
      </c>
      <c r="P129">
        <v>96591578</v>
      </c>
      <c r="Q129" s="4">
        <f t="shared" si="4"/>
        <v>-0.210902289076564</v>
      </c>
      <c r="R129" s="4">
        <f t="shared" si="5"/>
        <v>1.5784071706910732</v>
      </c>
    </row>
    <row r="130" spans="1:18">
      <c r="A130" t="str">
        <f t="shared" ref="A130:A193" si="6">IF(F130&lt;0,"Control group","Selected group")</f>
        <v>Control group</v>
      </c>
      <c r="B130" t="s">
        <v>980</v>
      </c>
      <c r="C130" t="s">
        <v>981</v>
      </c>
      <c r="D130">
        <v>1.43732922652401E-3</v>
      </c>
      <c r="E130">
        <v>4.8299063110919402E-2</v>
      </c>
      <c r="F130">
        <v>-0.99324533106953705</v>
      </c>
      <c r="G130">
        <v>0.31165057231347498</v>
      </c>
      <c r="H130">
        <v>1.7020752676878701</v>
      </c>
      <c r="I130">
        <v>0.71968571413450999</v>
      </c>
      <c r="J130">
        <v>0.25162816289117701</v>
      </c>
      <c r="K130">
        <v>0.234002233225407</v>
      </c>
      <c r="L130">
        <v>0.14404777549092701</v>
      </c>
      <c r="M130">
        <v>0.234002233225407</v>
      </c>
      <c r="N130">
        <v>4</v>
      </c>
      <c r="O130">
        <v>116200563</v>
      </c>
      <c r="P130">
        <v>116200952</v>
      </c>
      <c r="Q130" s="4">
        <f t="shared" ref="Q130:Q193" si="7">F130</f>
        <v>-0.99324533106953705</v>
      </c>
      <c r="R130" s="4">
        <f t="shared" ref="R130:R193" si="8">-LOG10(E130)</f>
        <v>1.316061293465965</v>
      </c>
    </row>
    <row r="131" spans="1:18">
      <c r="A131" t="str">
        <f t="shared" si="6"/>
        <v>Selected group</v>
      </c>
      <c r="B131" t="s">
        <v>947</v>
      </c>
      <c r="C131" t="s">
        <v>948</v>
      </c>
      <c r="D131">
        <v>1.3369618262882299E-3</v>
      </c>
      <c r="E131">
        <v>4.6413520838767403E-2</v>
      </c>
      <c r="F131">
        <v>0.106207607399031</v>
      </c>
      <c r="G131">
        <v>3.3107879652801403E-2</v>
      </c>
      <c r="H131">
        <v>7.6584749522458102</v>
      </c>
      <c r="I131">
        <v>6.4693570437134003E-3</v>
      </c>
      <c r="J131">
        <v>3.5410493831474702E-4</v>
      </c>
      <c r="K131">
        <v>3.34131197743079E-3</v>
      </c>
      <c r="L131">
        <v>5.1265535372071597E-3</v>
      </c>
      <c r="M131">
        <v>5.1265535372071597E-3</v>
      </c>
      <c r="N131">
        <v>4</v>
      </c>
      <c r="O131">
        <v>116636510</v>
      </c>
      <c r="P131">
        <v>116651680</v>
      </c>
      <c r="Q131" s="4">
        <f t="shared" si="7"/>
        <v>0.106207607399031</v>
      </c>
      <c r="R131" s="4">
        <f t="shared" si="8"/>
        <v>1.333355485602725</v>
      </c>
    </row>
    <row r="132" spans="1:18">
      <c r="A132" t="str">
        <f t="shared" si="6"/>
        <v>Selected group</v>
      </c>
      <c r="B132" t="s">
        <v>793</v>
      </c>
      <c r="C132" t="s">
        <v>794</v>
      </c>
      <c r="D132">
        <v>7.4726879108798401E-4</v>
      </c>
      <c r="E132">
        <v>3.1962645526279199E-2</v>
      </c>
      <c r="F132">
        <v>0.42737507430045601</v>
      </c>
      <c r="G132">
        <v>0.12675651328769899</v>
      </c>
      <c r="H132">
        <v>3.40167513069408</v>
      </c>
      <c r="I132">
        <v>0.12417350000755401</v>
      </c>
      <c r="J132">
        <v>1.6511084377611701E-2</v>
      </c>
      <c r="K132">
        <v>6.3824983926661902E-2</v>
      </c>
      <c r="L132">
        <v>4.2304636742395797E-2</v>
      </c>
      <c r="M132">
        <v>6.3824983926661902E-2</v>
      </c>
      <c r="N132">
        <v>4</v>
      </c>
      <c r="O132">
        <v>118540941</v>
      </c>
      <c r="P132">
        <v>118544044</v>
      </c>
      <c r="Q132" s="4">
        <f t="shared" si="7"/>
        <v>0.42737507430045601</v>
      </c>
      <c r="R132" s="4">
        <f t="shared" si="8"/>
        <v>1.495357281613519</v>
      </c>
    </row>
    <row r="133" spans="1:18">
      <c r="A133" t="str">
        <f t="shared" si="6"/>
        <v>Selected group</v>
      </c>
      <c r="B133" t="s">
        <v>53</v>
      </c>
      <c r="C133" t="s">
        <v>54</v>
      </c>
      <c r="D133" s="2">
        <v>6.4637166007775E-9</v>
      </c>
      <c r="E133" s="2">
        <v>3.5875856002108498E-6</v>
      </c>
      <c r="F133">
        <v>3.8618788200510399</v>
      </c>
      <c r="G133">
        <v>0.66534840775745896</v>
      </c>
      <c r="H133">
        <v>3.5241918728673198</v>
      </c>
      <c r="I133">
        <v>6.0217108124883598</v>
      </c>
      <c r="J133">
        <v>0.18584265998043201</v>
      </c>
      <c r="K133">
        <v>2.0275998585465</v>
      </c>
      <c r="L133">
        <v>3.80491116560382E-2</v>
      </c>
      <c r="M133">
        <v>2.0275998585465</v>
      </c>
      <c r="N133">
        <v>4</v>
      </c>
      <c r="O133">
        <v>125504288</v>
      </c>
      <c r="P133">
        <v>125504839</v>
      </c>
      <c r="Q133" s="4">
        <f t="shared" si="7"/>
        <v>3.8618788200510399</v>
      </c>
      <c r="R133" s="4">
        <f t="shared" si="8"/>
        <v>5.4451977278173356</v>
      </c>
    </row>
    <row r="134" spans="1:18">
      <c r="A134" t="str">
        <f t="shared" si="6"/>
        <v>Selected group</v>
      </c>
      <c r="B134" t="s">
        <v>599</v>
      </c>
      <c r="C134" t="s">
        <v>600</v>
      </c>
      <c r="D134">
        <v>3.0249190503265798E-4</v>
      </c>
      <c r="E134">
        <v>1.77859588466713E-2</v>
      </c>
      <c r="F134">
        <v>0.15490869257901299</v>
      </c>
      <c r="G134">
        <v>4.2873506587511802E-2</v>
      </c>
      <c r="H134">
        <v>5.8751426969349003</v>
      </c>
      <c r="I134">
        <v>1.4849125400800901E-2</v>
      </c>
      <c r="J134">
        <v>2.57511257177356E-3</v>
      </c>
      <c r="K134">
        <v>6.4332133966998398E-3</v>
      </c>
      <c r="L134">
        <v>6.6155752637735198E-3</v>
      </c>
      <c r="M134">
        <v>6.6155752637735198E-3</v>
      </c>
      <c r="N134">
        <v>4</v>
      </c>
      <c r="O134">
        <v>155831272</v>
      </c>
      <c r="P134">
        <v>155833130</v>
      </c>
      <c r="Q134" s="4">
        <f t="shared" si="7"/>
        <v>0.15490869257901299</v>
      </c>
      <c r="R134" s="4">
        <f t="shared" si="8"/>
        <v>1.7499227168940896</v>
      </c>
    </row>
    <row r="135" spans="1:18">
      <c r="A135" t="str">
        <f t="shared" si="6"/>
        <v>Control group</v>
      </c>
      <c r="B135" t="s">
        <v>368</v>
      </c>
      <c r="C135" t="s">
        <v>369</v>
      </c>
      <c r="D135" s="2">
        <v>4.07385560433003E-5</v>
      </c>
      <c r="E135">
        <v>4.5566964786897101E-3</v>
      </c>
      <c r="F135">
        <v>-0.15550669514180501</v>
      </c>
      <c r="G135">
        <v>3.7898415214876698E-2</v>
      </c>
      <c r="H135">
        <v>6.6809139015004497</v>
      </c>
      <c r="I135">
        <v>1.28182503472755E-2</v>
      </c>
      <c r="J135">
        <v>1.6646115324453099E-3</v>
      </c>
      <c r="K135">
        <v>5.1484493246993597E-3</v>
      </c>
      <c r="L135">
        <v>5.5168378465506604E-3</v>
      </c>
      <c r="M135">
        <v>5.5168378465506604E-3</v>
      </c>
      <c r="N135">
        <v>5</v>
      </c>
      <c r="O135">
        <v>3803184</v>
      </c>
      <c r="P135">
        <v>3845564</v>
      </c>
      <c r="Q135" s="4">
        <f t="shared" si="7"/>
        <v>-0.15550669514180501</v>
      </c>
      <c r="R135" s="4">
        <f t="shared" si="8"/>
        <v>2.3413498987864965</v>
      </c>
    </row>
    <row r="136" spans="1:18">
      <c r="A136" t="str">
        <f t="shared" si="6"/>
        <v>Control group</v>
      </c>
      <c r="B136" t="s">
        <v>637</v>
      </c>
      <c r="C136" t="s">
        <v>638</v>
      </c>
      <c r="D136">
        <v>3.7388257751922799E-4</v>
      </c>
      <c r="E136">
        <v>2.0539296818257599E-2</v>
      </c>
      <c r="F136">
        <v>-0.96122048275215</v>
      </c>
      <c r="G136">
        <v>0.270167842711033</v>
      </c>
      <c r="H136">
        <v>2.67033601112069</v>
      </c>
      <c r="I136">
        <v>0.58888861965649497</v>
      </c>
      <c r="J136">
        <v>8.2605141819259306E-2</v>
      </c>
      <c r="K136">
        <v>0.28234817435640902</v>
      </c>
      <c r="L136">
        <v>7.5766216321482796E-2</v>
      </c>
      <c r="M136">
        <v>0.28234817435640902</v>
      </c>
      <c r="N136">
        <v>5</v>
      </c>
      <c r="O136">
        <v>21483847</v>
      </c>
      <c r="P136">
        <v>21645634</v>
      </c>
      <c r="Q136" s="4">
        <f t="shared" si="7"/>
        <v>-0.96122048275215</v>
      </c>
      <c r="R136" s="4">
        <f t="shared" si="8"/>
        <v>1.6874144289557833</v>
      </c>
    </row>
    <row r="137" spans="1:18">
      <c r="A137" t="str">
        <f t="shared" si="6"/>
        <v>Selected group</v>
      </c>
      <c r="B137" t="s">
        <v>970</v>
      </c>
      <c r="C137" t="s">
        <v>971</v>
      </c>
      <c r="D137">
        <v>1.39644989232391E-3</v>
      </c>
      <c r="E137">
        <v>4.74040698045195E-2</v>
      </c>
      <c r="F137">
        <v>0.43575600388011598</v>
      </c>
      <c r="G137">
        <v>0.13637047296065899</v>
      </c>
      <c r="H137">
        <v>5.7070642887249701</v>
      </c>
      <c r="I137">
        <v>0.13805989500968899</v>
      </c>
      <c r="J137">
        <v>3.59479625891948E-3</v>
      </c>
      <c r="K137">
        <v>8.9389733218650194E-2</v>
      </c>
      <c r="L137">
        <v>6.9873422681096002E-3</v>
      </c>
      <c r="M137">
        <v>8.9389733218650194E-2</v>
      </c>
      <c r="N137">
        <v>5</v>
      </c>
      <c r="O137">
        <v>21662901</v>
      </c>
      <c r="P137">
        <v>21701396</v>
      </c>
      <c r="Q137" s="4">
        <f t="shared" si="7"/>
        <v>0.43575600388011598</v>
      </c>
      <c r="R137" s="4">
        <f t="shared" si="8"/>
        <v>1.3241843710311823</v>
      </c>
    </row>
    <row r="138" spans="1:18">
      <c r="A138" t="str">
        <f t="shared" si="6"/>
        <v>Selected group</v>
      </c>
      <c r="B138" t="s">
        <v>497</v>
      </c>
      <c r="C138" t="s">
        <v>498</v>
      </c>
      <c r="D138">
        <v>1.4861770512358699E-4</v>
      </c>
      <c r="E138">
        <v>1.10747712114318E-2</v>
      </c>
      <c r="F138">
        <v>0.31800002717803399</v>
      </c>
      <c r="G138">
        <v>8.3830526016414303E-2</v>
      </c>
      <c r="H138">
        <v>5.0270263848374901</v>
      </c>
      <c r="I138">
        <v>5.9900011827533399E-2</v>
      </c>
      <c r="J138">
        <v>7.4238411312351196E-3</v>
      </c>
      <c r="K138">
        <v>2.7713944329708501E-2</v>
      </c>
      <c r="L138">
        <v>1.01068582955493E-2</v>
      </c>
      <c r="M138">
        <v>2.7713944329708501E-2</v>
      </c>
      <c r="N138">
        <v>5</v>
      </c>
      <c r="O138">
        <v>30950066</v>
      </c>
      <c r="P138">
        <v>30955091</v>
      </c>
      <c r="Q138" s="4">
        <f t="shared" si="7"/>
        <v>0.31800002717803399</v>
      </c>
      <c r="R138" s="4">
        <f t="shared" si="8"/>
        <v>1.955665236900741</v>
      </c>
    </row>
    <row r="139" spans="1:18">
      <c r="A139" t="str">
        <f t="shared" si="6"/>
        <v>Selected group</v>
      </c>
      <c r="B139" t="s">
        <v>895</v>
      </c>
      <c r="C139" t="s">
        <v>896</v>
      </c>
      <c r="D139">
        <v>1.0894572784947501E-3</v>
      </c>
      <c r="E139">
        <v>4.0686553027033598E-2</v>
      </c>
      <c r="F139">
        <v>0.172574906894438</v>
      </c>
      <c r="G139">
        <v>5.2834268161312203E-2</v>
      </c>
      <c r="H139">
        <v>4.9425611618629102</v>
      </c>
      <c r="I139">
        <v>1.8571018921020099E-2</v>
      </c>
      <c r="J139">
        <v>3.1975806815619399E-3</v>
      </c>
      <c r="K139">
        <v>8.1323563768414594E-3</v>
      </c>
      <c r="L139">
        <v>1.07597187791453E-2</v>
      </c>
      <c r="M139">
        <v>1.07597187791453E-2</v>
      </c>
      <c r="N139">
        <v>5</v>
      </c>
      <c r="O139">
        <v>34949445</v>
      </c>
      <c r="P139">
        <v>35039644</v>
      </c>
      <c r="Q139" s="4">
        <f t="shared" si="7"/>
        <v>0.172574906894438</v>
      </c>
      <c r="R139" s="4">
        <f t="shared" si="8"/>
        <v>1.390549102104196</v>
      </c>
    </row>
    <row r="140" spans="1:18">
      <c r="A140" t="str">
        <f t="shared" si="6"/>
        <v>Selected group</v>
      </c>
      <c r="B140" t="s">
        <v>405</v>
      </c>
      <c r="C140" t="s">
        <v>406</v>
      </c>
      <c r="D140" s="2">
        <v>6.4063401573120093E-5</v>
      </c>
      <c r="E140">
        <v>6.3261626485947298E-3</v>
      </c>
      <c r="F140">
        <v>0.13234044173406001</v>
      </c>
      <c r="G140">
        <v>3.3107284056630597E-2</v>
      </c>
      <c r="H140">
        <v>8.1729841293740204</v>
      </c>
      <c r="I140">
        <v>8.9091074916289106E-3</v>
      </c>
      <c r="J140">
        <v>2.23915317898485E-4</v>
      </c>
      <c r="K140">
        <v>4.3151446681636901E-3</v>
      </c>
      <c r="L140">
        <v>5.2565459701336501E-3</v>
      </c>
      <c r="M140">
        <v>5.2565459701336501E-3</v>
      </c>
      <c r="N140">
        <v>5</v>
      </c>
      <c r="O140">
        <v>66676091</v>
      </c>
      <c r="P140">
        <v>66687234</v>
      </c>
      <c r="Q140" s="4">
        <f t="shared" si="7"/>
        <v>0.13234044173406001</v>
      </c>
      <c r="R140" s="4">
        <f t="shared" si="8"/>
        <v>2.1988596463628958</v>
      </c>
    </row>
    <row r="141" spans="1:18">
      <c r="A141" t="str">
        <f t="shared" si="6"/>
        <v>Selected group</v>
      </c>
      <c r="B141" t="s">
        <v>387</v>
      </c>
      <c r="C141" t="s">
        <v>388</v>
      </c>
      <c r="D141" s="2">
        <v>5.5824731734964497E-5</v>
      </c>
      <c r="E141">
        <v>5.83477196107785E-3</v>
      </c>
      <c r="F141">
        <v>0.19458815668776899</v>
      </c>
      <c r="G141">
        <v>4.8287319098920901E-2</v>
      </c>
      <c r="H141">
        <v>5.8383726017589703</v>
      </c>
      <c r="I141">
        <v>1.89770116060397E-2</v>
      </c>
      <c r="J141">
        <v>4.97012434123488E-3</v>
      </c>
      <c r="K141">
        <v>4.5432349309338102E-3</v>
      </c>
      <c r="L141">
        <v>6.68820158757017E-3</v>
      </c>
      <c r="M141">
        <v>6.68820158757017E-3</v>
      </c>
      <c r="N141">
        <v>5</v>
      </c>
      <c r="O141">
        <v>92257659</v>
      </c>
      <c r="P141">
        <v>92278170</v>
      </c>
      <c r="Q141" s="4">
        <f t="shared" si="7"/>
        <v>0.19458815668776899</v>
      </c>
      <c r="R141" s="4">
        <f t="shared" si="8"/>
        <v>2.2339761127087265</v>
      </c>
    </row>
    <row r="142" spans="1:18">
      <c r="A142" t="str">
        <f t="shared" si="6"/>
        <v>Selected group</v>
      </c>
      <c r="B142" t="s">
        <v>919</v>
      </c>
      <c r="C142" t="s">
        <v>920</v>
      </c>
      <c r="D142">
        <v>1.24604733183754E-3</v>
      </c>
      <c r="E142">
        <v>4.48755710092947E-2</v>
      </c>
      <c r="F142">
        <v>0.173408279912211</v>
      </c>
      <c r="G142">
        <v>5.3717965426547602E-2</v>
      </c>
      <c r="H142">
        <v>5.5762839797620796</v>
      </c>
      <c r="I142">
        <v>2.1581996872192401E-2</v>
      </c>
      <c r="J142">
        <v>2.7650308480154399E-3</v>
      </c>
      <c r="K142">
        <v>1.16630681998234E-2</v>
      </c>
      <c r="L142">
        <v>7.38573813202622E-3</v>
      </c>
      <c r="M142">
        <v>1.16630681998234E-2</v>
      </c>
      <c r="N142">
        <v>5</v>
      </c>
      <c r="O142">
        <v>100039985</v>
      </c>
      <c r="P142">
        <v>100068760</v>
      </c>
      <c r="Q142" s="4">
        <f t="shared" si="7"/>
        <v>0.173408279912211</v>
      </c>
      <c r="R142" s="4">
        <f t="shared" si="8"/>
        <v>1.3479900122942245</v>
      </c>
    </row>
    <row r="143" spans="1:18">
      <c r="A143" t="str">
        <f t="shared" si="6"/>
        <v>Control group</v>
      </c>
      <c r="B143" t="s">
        <v>675</v>
      </c>
      <c r="C143" t="s">
        <v>676</v>
      </c>
      <c r="D143">
        <v>4.65250905740595E-4</v>
      </c>
      <c r="E143">
        <v>2.3849294836944701E-2</v>
      </c>
      <c r="F143">
        <v>-1.67159711381566</v>
      </c>
      <c r="G143">
        <v>0.47759860836763501</v>
      </c>
      <c r="H143">
        <v>2.2729857932878499</v>
      </c>
      <c r="I143">
        <v>1.8158012273109101</v>
      </c>
      <c r="J143">
        <v>0.14076278408405099</v>
      </c>
      <c r="K143">
        <v>0.99973936948945796</v>
      </c>
      <c r="L143">
        <v>0.10007494033490499</v>
      </c>
      <c r="M143">
        <v>0.99973936948945796</v>
      </c>
      <c r="N143">
        <v>5</v>
      </c>
      <c r="O143">
        <v>102162291</v>
      </c>
      <c r="P143">
        <v>102164359</v>
      </c>
      <c r="Q143" s="4">
        <f t="shared" si="7"/>
        <v>-1.67159711381566</v>
      </c>
      <c r="R143" s="4">
        <f t="shared" si="8"/>
        <v>1.6225244574184672</v>
      </c>
    </row>
    <row r="144" spans="1:18">
      <c r="A144" t="str">
        <f t="shared" si="6"/>
        <v>Selected group</v>
      </c>
      <c r="B144" t="s">
        <v>104</v>
      </c>
      <c r="C144" t="s">
        <v>105</v>
      </c>
      <c r="D144">
        <v>1.18802045639697E-4</v>
      </c>
      <c r="E144">
        <v>9.6577662960432697E-3</v>
      </c>
      <c r="F144">
        <v>0.98885699099513602</v>
      </c>
      <c r="G144">
        <v>0.25694040159252102</v>
      </c>
      <c r="H144">
        <v>3.0393498500850402</v>
      </c>
      <c r="I144">
        <v>0.51437518449413</v>
      </c>
      <c r="J144">
        <v>0.27289564828715202</v>
      </c>
      <c r="K144">
        <v>-1.56577261000196E-3</v>
      </c>
      <c r="L144">
        <v>5.7196201565477597E-2</v>
      </c>
      <c r="M144">
        <v>5.7196201565477597E-2</v>
      </c>
      <c r="N144">
        <v>5</v>
      </c>
      <c r="O144">
        <v>105270702</v>
      </c>
      <c r="P144">
        <v>105293698</v>
      </c>
      <c r="Q144" s="4">
        <f t="shared" si="7"/>
        <v>0.98885699099513602</v>
      </c>
      <c r="R144" s="4">
        <f t="shared" si="8"/>
        <v>2.0151233081059798</v>
      </c>
    </row>
    <row r="145" spans="1:18">
      <c r="A145" t="str">
        <f t="shared" si="6"/>
        <v>Control group</v>
      </c>
      <c r="B145" t="s">
        <v>811</v>
      </c>
      <c r="C145" t="s">
        <v>812</v>
      </c>
      <c r="D145">
        <v>7.8706215980491295E-4</v>
      </c>
      <c r="E145">
        <v>3.2820084259636999E-2</v>
      </c>
      <c r="F145">
        <v>-0.18082615762413601</v>
      </c>
      <c r="G145">
        <v>5.3860508135265599E-2</v>
      </c>
      <c r="H145">
        <v>4.8836571291639599</v>
      </c>
      <c r="I145">
        <v>1.6593206391371299E-2</v>
      </c>
      <c r="J145">
        <v>3.24500318701863E-3</v>
      </c>
      <c r="K145">
        <v>5.1872426480097603E-3</v>
      </c>
      <c r="L145">
        <v>1.1259768495926401E-2</v>
      </c>
      <c r="M145">
        <v>1.1259768495926401E-2</v>
      </c>
      <c r="N145">
        <v>5</v>
      </c>
      <c r="O145">
        <v>107402736</v>
      </c>
      <c r="P145">
        <v>107430035</v>
      </c>
      <c r="Q145" s="4">
        <f t="shared" si="7"/>
        <v>-0.18082615762413601</v>
      </c>
      <c r="R145" s="4">
        <f t="shared" si="8"/>
        <v>1.4838603083088726</v>
      </c>
    </row>
    <row r="146" spans="1:18">
      <c r="A146" t="str">
        <f t="shared" si="6"/>
        <v>Selected group</v>
      </c>
      <c r="B146" t="s">
        <v>102</v>
      </c>
      <c r="C146" t="s">
        <v>103</v>
      </c>
      <c r="D146" s="2">
        <v>1.02330372198423E-30</v>
      </c>
      <c r="E146" s="2">
        <v>8.2355483545290505E-27</v>
      </c>
      <c r="F146">
        <v>3.2940362413771398</v>
      </c>
      <c r="G146">
        <v>0.28589351507108202</v>
      </c>
      <c r="H146">
        <v>2.4428754603797098</v>
      </c>
      <c r="I146">
        <v>3.2426069986264898</v>
      </c>
      <c r="J146">
        <v>0.20695416448444401</v>
      </c>
      <c r="K146">
        <v>0.20172134531405</v>
      </c>
      <c r="L146">
        <v>8.9094458816144306E-2</v>
      </c>
      <c r="M146">
        <v>0.20172134531405</v>
      </c>
      <c r="N146">
        <v>5</v>
      </c>
      <c r="O146">
        <v>107431549</v>
      </c>
      <c r="P146">
        <v>107435039</v>
      </c>
      <c r="Q146" s="4">
        <f t="shared" si="7"/>
        <v>3.2940362413771398</v>
      </c>
      <c r="R146" s="4">
        <f t="shared" si="8"/>
        <v>26.084307478532171</v>
      </c>
    </row>
    <row r="147" spans="1:18">
      <c r="A147" t="str">
        <f t="shared" si="6"/>
        <v>Selected group</v>
      </c>
      <c r="B147" t="s">
        <v>564</v>
      </c>
      <c r="C147" t="s">
        <v>565</v>
      </c>
      <c r="D147">
        <v>2.40007351050797E-4</v>
      </c>
      <c r="E147">
        <v>1.5209284734305601E-2</v>
      </c>
      <c r="F147">
        <v>0.26215049147342301</v>
      </c>
      <c r="G147">
        <v>7.1378266740886306E-2</v>
      </c>
      <c r="H147">
        <v>4.6023859240848699</v>
      </c>
      <c r="I147">
        <v>3.6116568236258403E-2</v>
      </c>
      <c r="J147">
        <v>1.1295671381344199E-2</v>
      </c>
      <c r="K147">
        <v>7.7376839292182201E-3</v>
      </c>
      <c r="L147">
        <v>1.41786134333213E-2</v>
      </c>
      <c r="M147">
        <v>1.41786134333213E-2</v>
      </c>
      <c r="N147">
        <v>5</v>
      </c>
      <c r="O147">
        <v>107548967</v>
      </c>
      <c r="P147">
        <v>107597888</v>
      </c>
      <c r="Q147" s="4">
        <f t="shared" si="7"/>
        <v>0.26215049147342301</v>
      </c>
      <c r="R147" s="4">
        <f t="shared" si="8"/>
        <v>1.817891209566225</v>
      </c>
    </row>
    <row r="148" spans="1:18">
      <c r="A148" t="str">
        <f t="shared" si="6"/>
        <v>Selected group</v>
      </c>
      <c r="B148" t="s">
        <v>55</v>
      </c>
      <c r="C148" t="s">
        <v>56</v>
      </c>
      <c r="D148" s="2">
        <v>3.8423715590134802E-9</v>
      </c>
      <c r="E148" s="2">
        <v>2.3787235620723501E-6</v>
      </c>
      <c r="F148">
        <v>0.30338102878748502</v>
      </c>
      <c r="G148">
        <v>5.1500468934618897E-2</v>
      </c>
      <c r="H148">
        <v>5.2820500880246701</v>
      </c>
      <c r="I148">
        <v>2.8603915546537701E-2</v>
      </c>
      <c r="J148">
        <v>4.6837651020172899E-3</v>
      </c>
      <c r="K148" s="2">
        <v>-5.7423310714317098E-5</v>
      </c>
      <c r="L148">
        <v>8.5777264004109292E-3</v>
      </c>
      <c r="M148">
        <v>8.5777264004109292E-3</v>
      </c>
      <c r="N148">
        <v>5</v>
      </c>
      <c r="O148">
        <v>107908053</v>
      </c>
      <c r="P148">
        <v>107987085</v>
      </c>
      <c r="Q148" s="4">
        <f t="shared" si="7"/>
        <v>0.30338102878748502</v>
      </c>
      <c r="R148" s="4">
        <f t="shared" si="8"/>
        <v>5.6236560255719317</v>
      </c>
    </row>
    <row r="149" spans="1:18">
      <c r="A149" t="str">
        <f t="shared" si="6"/>
        <v>Selected group</v>
      </c>
      <c r="B149" t="s">
        <v>554</v>
      </c>
      <c r="C149" t="s">
        <v>555</v>
      </c>
      <c r="D149">
        <v>2.2285394202240099E-4</v>
      </c>
      <c r="E149">
        <v>1.4405851609608699E-2</v>
      </c>
      <c r="F149">
        <v>0.15180842613933199</v>
      </c>
      <c r="G149">
        <v>4.1122742685451803E-2</v>
      </c>
      <c r="H149">
        <v>5.7593115361075</v>
      </c>
      <c r="I149">
        <v>8.7016722653861702E-3</v>
      </c>
      <c r="J149">
        <v>1.59624676429904E-3</v>
      </c>
      <c r="K149">
        <v>1.18724111391387E-3</v>
      </c>
      <c r="L149">
        <v>6.8591530655703701E-3</v>
      </c>
      <c r="M149">
        <v>6.8591530655703701E-3</v>
      </c>
      <c r="N149">
        <v>5</v>
      </c>
      <c r="O149">
        <v>108569411</v>
      </c>
      <c r="P149">
        <v>108629755</v>
      </c>
      <c r="Q149" s="4">
        <f t="shared" si="7"/>
        <v>0.15180842613933199</v>
      </c>
      <c r="R149" s="4">
        <f t="shared" si="8"/>
        <v>1.8414610630745327</v>
      </c>
    </row>
    <row r="150" spans="1:18">
      <c r="A150" t="str">
        <f t="shared" si="6"/>
        <v>Control group</v>
      </c>
      <c r="B150" t="s">
        <v>883</v>
      </c>
      <c r="C150" t="s">
        <v>884</v>
      </c>
      <c r="D150">
        <v>1.0456635696333E-3</v>
      </c>
      <c r="E150">
        <v>3.9507716704770802E-2</v>
      </c>
      <c r="F150">
        <v>-0.414782581103881</v>
      </c>
      <c r="G150">
        <v>0.12653744416853599</v>
      </c>
      <c r="H150">
        <v>4.0157493399955904</v>
      </c>
      <c r="I150">
        <v>0.121119904096815</v>
      </c>
      <c r="J150">
        <v>1.8026027026590799E-2</v>
      </c>
      <c r="K150">
        <v>6.2032596856936198E-2</v>
      </c>
      <c r="L150">
        <v>2.46787648371623E-2</v>
      </c>
      <c r="M150">
        <v>6.2032596856936198E-2</v>
      </c>
      <c r="N150">
        <v>5</v>
      </c>
      <c r="O150">
        <v>109674545</v>
      </c>
      <c r="P150">
        <v>109691041</v>
      </c>
      <c r="Q150" s="4">
        <f t="shared" si="7"/>
        <v>-0.414782581103881</v>
      </c>
      <c r="R150" s="4">
        <f t="shared" si="8"/>
        <v>1.4033180690574245</v>
      </c>
    </row>
    <row r="151" spans="1:18">
      <c r="A151" t="str">
        <f t="shared" si="6"/>
        <v>Control group</v>
      </c>
      <c r="B151" t="s">
        <v>188</v>
      </c>
      <c r="C151" t="s">
        <v>189</v>
      </c>
      <c r="D151" s="2">
        <v>8.4833134796892699E-10</v>
      </c>
      <c r="E151" s="2">
        <v>6.5022577985275503E-7</v>
      </c>
      <c r="F151">
        <v>-0.981687497384376</v>
      </c>
      <c r="G151">
        <v>0.15999835799825199</v>
      </c>
      <c r="H151">
        <v>3.7446350273596201</v>
      </c>
      <c r="I151">
        <v>0.37486865385243801</v>
      </c>
      <c r="J151">
        <v>2.4116997776482199E-2</v>
      </c>
      <c r="K151">
        <v>0.103880375034202</v>
      </c>
      <c r="L151">
        <v>3.13679249955508E-2</v>
      </c>
      <c r="M151">
        <v>0.103880375034202</v>
      </c>
      <c r="N151">
        <v>5</v>
      </c>
      <c r="O151">
        <v>109735990</v>
      </c>
      <c r="P151">
        <v>109751886</v>
      </c>
      <c r="Q151" s="4">
        <f t="shared" si="7"/>
        <v>-0.981687497384376</v>
      </c>
      <c r="R151" s="4">
        <f t="shared" si="8"/>
        <v>6.1869358157906076</v>
      </c>
    </row>
    <row r="152" spans="1:18">
      <c r="A152" t="str">
        <f t="shared" si="6"/>
        <v>Control group</v>
      </c>
      <c r="B152" t="s">
        <v>164</v>
      </c>
      <c r="C152" t="s">
        <v>165</v>
      </c>
      <c r="D152" s="2">
        <v>5.9804752681607696E-19</v>
      </c>
      <c r="E152" s="2">
        <v>2.4065432479078999E-15</v>
      </c>
      <c r="F152">
        <v>-0.423053868973505</v>
      </c>
      <c r="G152">
        <v>4.7574785961742798E-2</v>
      </c>
      <c r="H152">
        <v>5.5004993244877802</v>
      </c>
      <c r="I152">
        <v>5.5049158044417797E-2</v>
      </c>
      <c r="J152">
        <v>3.6570875910719798E-3</v>
      </c>
      <c r="K152">
        <v>4.7351969965213998E-3</v>
      </c>
      <c r="L152">
        <v>7.6597137054562302E-3</v>
      </c>
      <c r="M152">
        <v>7.6597137054562302E-3</v>
      </c>
      <c r="N152">
        <v>5</v>
      </c>
      <c r="O152">
        <v>109923400</v>
      </c>
      <c r="P152">
        <v>109943936</v>
      </c>
      <c r="Q152" s="4">
        <f t="shared" si="7"/>
        <v>-0.423053868973505</v>
      </c>
      <c r="R152" s="4">
        <f t="shared" si="8"/>
        <v>14.618606329224942</v>
      </c>
    </row>
    <row r="153" spans="1:18">
      <c r="A153" t="str">
        <f t="shared" si="6"/>
        <v>Control group</v>
      </c>
      <c r="B153" t="s">
        <v>573</v>
      </c>
      <c r="C153" t="s">
        <v>574</v>
      </c>
      <c r="D153">
        <v>2.6749579954485E-4</v>
      </c>
      <c r="E153">
        <v>1.6560047651822701E-2</v>
      </c>
      <c r="F153">
        <v>-0.28007445253093999</v>
      </c>
      <c r="G153">
        <v>7.6840092470869703E-2</v>
      </c>
      <c r="H153">
        <v>5.4968608729682797</v>
      </c>
      <c r="I153">
        <v>4.8610761988757398E-2</v>
      </c>
      <c r="J153">
        <v>4.31010823021921E-3</v>
      </c>
      <c r="K153">
        <v>2.5211890824439798E-2</v>
      </c>
      <c r="L153">
        <v>7.6732695402240798E-3</v>
      </c>
      <c r="M153">
        <v>2.5211890824439798E-2</v>
      </c>
      <c r="N153">
        <v>5</v>
      </c>
      <c r="O153">
        <v>109996521</v>
      </c>
      <c r="P153">
        <v>110010411</v>
      </c>
      <c r="Q153" s="4">
        <f t="shared" si="7"/>
        <v>-0.28007445253093999</v>
      </c>
      <c r="R153" s="4">
        <f t="shared" si="8"/>
        <v>1.7809384178594794</v>
      </c>
    </row>
    <row r="154" spans="1:18">
      <c r="A154" t="str">
        <f t="shared" si="6"/>
        <v>Control group</v>
      </c>
      <c r="B154" t="s">
        <v>583</v>
      </c>
      <c r="C154" t="s">
        <v>584</v>
      </c>
      <c r="D154">
        <v>2.8621706087749902E-4</v>
      </c>
      <c r="E154">
        <v>1.7384716271261199E-2</v>
      </c>
      <c r="F154">
        <v>-0.49838200887529899</v>
      </c>
      <c r="G154">
        <v>0.137391249027975</v>
      </c>
      <c r="H154">
        <v>4.0329963406027796</v>
      </c>
      <c r="I154">
        <v>0.154778690089732</v>
      </c>
      <c r="J154">
        <v>2.1306984523166199E-2</v>
      </c>
      <c r="K154">
        <v>7.30747920241685E-2</v>
      </c>
      <c r="L154">
        <v>2.4286134574360001E-2</v>
      </c>
      <c r="M154">
        <v>7.30747920241685E-2</v>
      </c>
      <c r="N154">
        <v>5</v>
      </c>
      <c r="O154">
        <v>110099969</v>
      </c>
      <c r="P154">
        <v>110105953</v>
      </c>
      <c r="Q154" s="4">
        <f t="shared" si="7"/>
        <v>-0.49838200887529899</v>
      </c>
      <c r="R154" s="4">
        <f t="shared" si="8"/>
        <v>1.7598323928628705</v>
      </c>
    </row>
    <row r="155" spans="1:18">
      <c r="A155" t="str">
        <f t="shared" si="6"/>
        <v>Control group</v>
      </c>
      <c r="B155" t="s">
        <v>517</v>
      </c>
      <c r="C155" t="s">
        <v>518</v>
      </c>
      <c r="D155">
        <v>1.84899839068166E-4</v>
      </c>
      <c r="E155">
        <v>1.29962786447214E-2</v>
      </c>
      <c r="F155">
        <v>-0.30005239264324002</v>
      </c>
      <c r="G155">
        <v>8.0253635693735906E-2</v>
      </c>
      <c r="H155">
        <v>4.7941516070638004</v>
      </c>
      <c r="I155">
        <v>5.4200807128438298E-2</v>
      </c>
      <c r="J155">
        <v>7.0197859294439998E-3</v>
      </c>
      <c r="K155">
        <v>2.5183444280870399E-2</v>
      </c>
      <c r="L155">
        <v>1.20919780056001E-2</v>
      </c>
      <c r="M155">
        <v>2.5183444280870399E-2</v>
      </c>
      <c r="N155">
        <v>5</v>
      </c>
      <c r="O155">
        <v>110103975</v>
      </c>
      <c r="P155">
        <v>110108197</v>
      </c>
      <c r="Q155" s="4">
        <f t="shared" si="7"/>
        <v>-0.30005239264324002</v>
      </c>
      <c r="R155" s="4">
        <f t="shared" si="8"/>
        <v>1.886180985802923</v>
      </c>
    </row>
    <row r="156" spans="1:18">
      <c r="A156" t="str">
        <f t="shared" si="6"/>
        <v>Control group</v>
      </c>
      <c r="B156" t="s">
        <v>354</v>
      </c>
      <c r="C156" t="s">
        <v>355</v>
      </c>
      <c r="D156" s="2">
        <v>3.5117926285873697E-5</v>
      </c>
      <c r="E156">
        <v>4.2500612142663402E-3</v>
      </c>
      <c r="F156">
        <v>-0.26308660183970001</v>
      </c>
      <c r="G156">
        <v>6.3586576905687198E-2</v>
      </c>
      <c r="H156">
        <v>4.6585244520120801</v>
      </c>
      <c r="I156">
        <v>2.57516171850126E-2</v>
      </c>
      <c r="J156">
        <v>6.6920955619687202E-3</v>
      </c>
      <c r="K156">
        <v>1.26390033677755E-3</v>
      </c>
      <c r="L156">
        <v>1.3524168250945601E-2</v>
      </c>
      <c r="M156">
        <v>1.3524168250945601E-2</v>
      </c>
      <c r="N156">
        <v>5</v>
      </c>
      <c r="O156">
        <v>110110092</v>
      </c>
      <c r="P156">
        <v>110129794</v>
      </c>
      <c r="Q156" s="4">
        <f t="shared" si="7"/>
        <v>-0.26308660183970001</v>
      </c>
      <c r="R156" s="4">
        <f t="shared" si="8"/>
        <v>2.3716048146963637</v>
      </c>
    </row>
    <row r="157" spans="1:18">
      <c r="A157" t="str">
        <f t="shared" si="6"/>
        <v>Control group</v>
      </c>
      <c r="B157" t="s">
        <v>546</v>
      </c>
      <c r="C157" t="s">
        <v>547</v>
      </c>
      <c r="D157">
        <v>2.1135530976978099E-4</v>
      </c>
      <c r="E157">
        <v>1.3885612514507701E-2</v>
      </c>
      <c r="F157">
        <v>-0.192481281741398</v>
      </c>
      <c r="G157">
        <v>5.1951167330456897E-2</v>
      </c>
      <c r="H157">
        <v>4.9204778222616401</v>
      </c>
      <c r="I157">
        <v>1.8572738606897302E-2</v>
      </c>
      <c r="J157">
        <v>2.5517963248991699E-3</v>
      </c>
      <c r="K157">
        <v>6.7613600321559204E-3</v>
      </c>
      <c r="L157">
        <v>1.09428226100865E-2</v>
      </c>
      <c r="M157">
        <v>1.09428226100865E-2</v>
      </c>
      <c r="N157">
        <v>5</v>
      </c>
      <c r="O157">
        <v>110784488</v>
      </c>
      <c r="P157">
        <v>110810097</v>
      </c>
      <c r="Q157" s="4">
        <f t="shared" si="7"/>
        <v>-0.192481281741398</v>
      </c>
      <c r="R157" s="4">
        <f t="shared" si="8"/>
        <v>1.8574349581316845</v>
      </c>
    </row>
    <row r="158" spans="1:18">
      <c r="A158" t="str">
        <f t="shared" si="6"/>
        <v>Selected group</v>
      </c>
      <c r="B158" t="s">
        <v>292</v>
      </c>
      <c r="C158" t="s">
        <v>293</v>
      </c>
      <c r="D158" s="2">
        <v>8.1676085358295998E-6</v>
      </c>
      <c r="E158">
        <v>1.36943569784076E-3</v>
      </c>
      <c r="F158">
        <v>0.19132917266146701</v>
      </c>
      <c r="G158">
        <v>4.2891774633030698E-2</v>
      </c>
      <c r="H158">
        <v>6.2414508272104703</v>
      </c>
      <c r="I158">
        <v>1.83477711243142E-2</v>
      </c>
      <c r="J158">
        <v>1.2775747592422399E-3</v>
      </c>
      <c r="K158">
        <v>7.92094689661124E-3</v>
      </c>
      <c r="L158">
        <v>5.9709234611672098E-3</v>
      </c>
      <c r="M158">
        <v>7.92094689661124E-3</v>
      </c>
      <c r="N158">
        <v>5</v>
      </c>
      <c r="O158">
        <v>112910482</v>
      </c>
      <c r="P158">
        <v>113015791</v>
      </c>
      <c r="Q158" s="4">
        <f t="shared" si="7"/>
        <v>0.19132917266146701</v>
      </c>
      <c r="R158" s="4">
        <f t="shared" si="8"/>
        <v>2.8634583553257258</v>
      </c>
    </row>
    <row r="159" spans="1:18">
      <c r="A159" t="str">
        <f t="shared" si="6"/>
        <v>Control group</v>
      </c>
      <c r="B159" t="s">
        <v>941</v>
      </c>
      <c r="C159" t="s">
        <v>942</v>
      </c>
      <c r="D159">
        <v>1.3129177286742501E-3</v>
      </c>
      <c r="E159">
        <v>4.5940703827697098E-2</v>
      </c>
      <c r="F159">
        <v>-0.16857482251374301</v>
      </c>
      <c r="G159">
        <v>5.2464182978190201E-2</v>
      </c>
      <c r="H159">
        <v>6.2188956606891796</v>
      </c>
      <c r="I159">
        <v>2.0516394659416501E-2</v>
      </c>
      <c r="J159">
        <v>4.2196571594486703E-3</v>
      </c>
      <c r="K159">
        <v>9.54279531839646E-3</v>
      </c>
      <c r="L159">
        <v>6.0037697590803003E-3</v>
      </c>
      <c r="M159">
        <v>9.54279531839646E-3</v>
      </c>
      <c r="N159">
        <v>5</v>
      </c>
      <c r="O159">
        <v>114774677</v>
      </c>
      <c r="P159">
        <v>114806200</v>
      </c>
      <c r="Q159" s="4">
        <f t="shared" si="7"/>
        <v>-0.16857482251374301</v>
      </c>
      <c r="R159" s="4">
        <f t="shared" si="8"/>
        <v>1.3378023555462262</v>
      </c>
    </row>
    <row r="160" spans="1:18">
      <c r="A160" t="str">
        <f t="shared" si="6"/>
        <v>Selected group</v>
      </c>
      <c r="B160" t="s">
        <v>248</v>
      </c>
      <c r="C160" t="s">
        <v>249</v>
      </c>
      <c r="D160" s="2">
        <v>1.63654752998779E-6</v>
      </c>
      <c r="E160">
        <v>3.9911922791944701E-4</v>
      </c>
      <c r="F160">
        <v>0.44658577253973297</v>
      </c>
      <c r="G160">
        <v>9.3159112143276004E-2</v>
      </c>
      <c r="H160">
        <v>6.1378135213364597</v>
      </c>
      <c r="I160">
        <v>9.3593161944929906E-2</v>
      </c>
      <c r="J160">
        <v>3.9214719367635298E-3</v>
      </c>
      <c r="K160">
        <v>3.9471628939853801E-2</v>
      </c>
      <c r="L160">
        <v>6.13370255835851E-3</v>
      </c>
      <c r="M160">
        <v>3.9471628939853801E-2</v>
      </c>
      <c r="N160">
        <v>5</v>
      </c>
      <c r="O160">
        <v>114942158</v>
      </c>
      <c r="P160">
        <v>114949783</v>
      </c>
      <c r="Q160" s="4">
        <f t="shared" si="7"/>
        <v>0.44658577253973297</v>
      </c>
      <c r="R160" s="4">
        <f t="shared" si="8"/>
        <v>3.3988973491937697</v>
      </c>
    </row>
    <row r="161" spans="1:18">
      <c r="A161" t="str">
        <f t="shared" si="6"/>
        <v>Selected group</v>
      </c>
      <c r="B161" t="s">
        <v>1000</v>
      </c>
      <c r="C161" t="s">
        <v>1001</v>
      </c>
      <c r="D161">
        <v>1.50641836741773E-3</v>
      </c>
      <c r="E161">
        <v>4.9585501108294003E-2</v>
      </c>
      <c r="F161">
        <v>0.17405067557288001</v>
      </c>
      <c r="G161">
        <v>5.4845985196274399E-2</v>
      </c>
      <c r="H161">
        <v>5.5004052138757604</v>
      </c>
      <c r="I161">
        <v>2.2220819822651301E-2</v>
      </c>
      <c r="J161">
        <v>2.4109205367902802E-3</v>
      </c>
      <c r="K161">
        <v>1.26294899239595E-2</v>
      </c>
      <c r="L161">
        <v>7.6600638047915996E-3</v>
      </c>
      <c r="M161">
        <v>1.26294899239595E-2</v>
      </c>
      <c r="N161">
        <v>5</v>
      </c>
      <c r="O161">
        <v>115506676</v>
      </c>
      <c r="P161">
        <v>115555987</v>
      </c>
      <c r="Q161" s="4">
        <f t="shared" si="7"/>
        <v>0.17405067557288001</v>
      </c>
      <c r="R161" s="4">
        <f t="shared" si="8"/>
        <v>1.30464529345271</v>
      </c>
    </row>
    <row r="162" spans="1:18">
      <c r="A162" t="str">
        <f t="shared" si="6"/>
        <v>Selected group</v>
      </c>
      <c r="B162" t="s">
        <v>839</v>
      </c>
      <c r="C162" t="s">
        <v>840</v>
      </c>
      <c r="D162">
        <v>8.9956358839986803E-4</v>
      </c>
      <c r="E162">
        <v>3.5904900943076697E-2</v>
      </c>
      <c r="F162">
        <v>0.11278092292267</v>
      </c>
      <c r="G162">
        <v>3.3968218497081801E-2</v>
      </c>
      <c r="H162">
        <v>7.76161812180887</v>
      </c>
      <c r="I162">
        <v>8.8128037360179108E-3</v>
      </c>
      <c r="J162">
        <v>2.4598908019136798E-4</v>
      </c>
      <c r="K162">
        <v>5.52321025913607E-3</v>
      </c>
      <c r="L162">
        <v>5.1340342913831702E-3</v>
      </c>
      <c r="M162">
        <v>5.52321025913607E-3</v>
      </c>
      <c r="N162">
        <v>5</v>
      </c>
      <c r="O162">
        <v>117282654</v>
      </c>
      <c r="P162">
        <v>117287625</v>
      </c>
      <c r="Q162" s="4">
        <f t="shared" si="7"/>
        <v>0.11278092292267</v>
      </c>
      <c r="R162" s="4">
        <f t="shared" si="8"/>
        <v>1.4448462670968039</v>
      </c>
    </row>
    <row r="163" spans="1:18">
      <c r="A163" t="str">
        <f t="shared" si="6"/>
        <v>Control group</v>
      </c>
      <c r="B163" t="s">
        <v>39</v>
      </c>
      <c r="C163" t="s">
        <v>40</v>
      </c>
      <c r="D163" s="2">
        <v>3.8558379507711497E-5</v>
      </c>
      <c r="E163">
        <v>4.46500486731024E-3</v>
      </c>
      <c r="F163">
        <v>-0.41250629395438099</v>
      </c>
      <c r="G163">
        <v>0.100221345782774</v>
      </c>
      <c r="H163">
        <v>6.9134067545182196</v>
      </c>
      <c r="I163">
        <v>9.2357676121359297E-2</v>
      </c>
      <c r="J163">
        <v>1.3017561210482899E-3</v>
      </c>
      <c r="K163">
        <v>4.8919834631503699E-2</v>
      </c>
      <c r="L163">
        <v>5.3470266777522002E-3</v>
      </c>
      <c r="M163">
        <v>4.8919834631503699E-2</v>
      </c>
      <c r="N163">
        <v>5</v>
      </c>
      <c r="O163">
        <v>121204481</v>
      </c>
      <c r="P163">
        <v>121209241</v>
      </c>
      <c r="Q163" s="4">
        <f t="shared" si="7"/>
        <v>-0.41250629395438099</v>
      </c>
      <c r="R163" s="4">
        <f t="shared" si="8"/>
        <v>2.3501780633499418</v>
      </c>
    </row>
    <row r="164" spans="1:18">
      <c r="A164" t="str">
        <f t="shared" si="6"/>
        <v>Control group</v>
      </c>
      <c r="B164" t="s">
        <v>407</v>
      </c>
      <c r="C164" t="s">
        <v>408</v>
      </c>
      <c r="D164" s="2">
        <v>6.5002463422576205E-5</v>
      </c>
      <c r="E164">
        <v>6.3466837959551704E-3</v>
      </c>
      <c r="F164">
        <v>-0.18633387900478099</v>
      </c>
      <c r="G164">
        <v>4.6654923796118297E-2</v>
      </c>
      <c r="H164">
        <v>6.39342991547485</v>
      </c>
      <c r="I164">
        <v>1.9447523401199401E-2</v>
      </c>
      <c r="J164">
        <v>1.23658145335365E-3</v>
      </c>
      <c r="K164">
        <v>9.6468281187543792E-3</v>
      </c>
      <c r="L164">
        <v>5.7804846628487202E-3</v>
      </c>
      <c r="M164">
        <v>9.6468281187543792E-3</v>
      </c>
      <c r="N164">
        <v>5</v>
      </c>
      <c r="O164">
        <v>121220219</v>
      </c>
      <c r="P164">
        <v>121368577</v>
      </c>
      <c r="Q164" s="4">
        <f t="shared" si="7"/>
        <v>-0.18633387900478099</v>
      </c>
      <c r="R164" s="4">
        <f t="shared" si="8"/>
        <v>2.1974531385369467</v>
      </c>
    </row>
    <row r="165" spans="1:18">
      <c r="A165" t="str">
        <f t="shared" si="6"/>
        <v>Control group</v>
      </c>
      <c r="B165" t="s">
        <v>348</v>
      </c>
      <c r="C165" t="s">
        <v>349</v>
      </c>
      <c r="D165" s="2">
        <v>2.9644923941039999E-5</v>
      </c>
      <c r="E165">
        <v>3.6704976596536902E-3</v>
      </c>
      <c r="F165">
        <v>-0.87604725402372097</v>
      </c>
      <c r="G165">
        <v>0.209772541561346</v>
      </c>
      <c r="H165">
        <v>3.8211166035703799</v>
      </c>
      <c r="I165">
        <v>0.41040529914695201</v>
      </c>
      <c r="J165">
        <v>4.9696787372876201E-2</v>
      </c>
      <c r="K165">
        <v>0.170325808592657</v>
      </c>
      <c r="L165">
        <v>2.93322620629595E-2</v>
      </c>
      <c r="M165">
        <v>0.170325808592657</v>
      </c>
      <c r="N165">
        <v>5</v>
      </c>
      <c r="O165">
        <v>121596775</v>
      </c>
      <c r="P165">
        <v>121618938</v>
      </c>
      <c r="Q165" s="4">
        <f t="shared" si="7"/>
        <v>-0.87604725402372097</v>
      </c>
      <c r="R165" s="4">
        <f t="shared" si="8"/>
        <v>2.435275048502981</v>
      </c>
    </row>
    <row r="166" spans="1:18">
      <c r="A166" t="str">
        <f t="shared" si="6"/>
        <v>Selected group</v>
      </c>
      <c r="B166" t="s">
        <v>415</v>
      </c>
      <c r="C166" t="s">
        <v>416</v>
      </c>
      <c r="D166" s="2">
        <v>7.4062996550306506E-5</v>
      </c>
      <c r="E166">
        <v>7.0124587792572603E-3</v>
      </c>
      <c r="F166">
        <v>0.23552525433920601</v>
      </c>
      <c r="G166">
        <v>5.9433429855098197E-2</v>
      </c>
      <c r="H166">
        <v>4.7139428928762097</v>
      </c>
      <c r="I166">
        <v>3.0608559670060698E-2</v>
      </c>
      <c r="J166">
        <v>4.7479742547070899E-3</v>
      </c>
      <c r="K166">
        <v>1.2152131666038001E-2</v>
      </c>
      <c r="L166">
        <v>1.2913688666997301E-2</v>
      </c>
      <c r="M166">
        <v>1.2913688666997301E-2</v>
      </c>
      <c r="N166">
        <v>5</v>
      </c>
      <c r="O166">
        <v>122550204</v>
      </c>
      <c r="P166">
        <v>122614518</v>
      </c>
      <c r="Q166" s="4">
        <f t="shared" si="7"/>
        <v>0.23552525433920601</v>
      </c>
      <c r="R166" s="4">
        <f t="shared" si="8"/>
        <v>2.1541296786047628</v>
      </c>
    </row>
    <row r="167" spans="1:18">
      <c r="A167" t="str">
        <f t="shared" si="6"/>
        <v>Control group</v>
      </c>
      <c r="B167" t="s">
        <v>451</v>
      </c>
      <c r="C167" t="s">
        <v>452</v>
      </c>
      <c r="D167">
        <v>1.10082358410964E-4</v>
      </c>
      <c r="E167">
        <v>9.2768881726852399E-3</v>
      </c>
      <c r="F167">
        <v>-0.171613965512354</v>
      </c>
      <c r="G167">
        <v>4.4376552550873499E-2</v>
      </c>
      <c r="H167">
        <v>5.2158847470732903</v>
      </c>
      <c r="I167">
        <v>1.4499783321588701E-2</v>
      </c>
      <c r="J167">
        <v>9.3184220483120495E-4</v>
      </c>
      <c r="K167">
        <v>6.1925532016026E-3</v>
      </c>
      <c r="L167">
        <v>8.9145498766710005E-3</v>
      </c>
      <c r="M167">
        <v>8.9145498766710005E-3</v>
      </c>
      <c r="N167">
        <v>5</v>
      </c>
      <c r="O167">
        <v>123528659</v>
      </c>
      <c r="P167">
        <v>123573038</v>
      </c>
      <c r="Q167" s="4">
        <f t="shared" si="7"/>
        <v>-0.171613965512354</v>
      </c>
      <c r="R167" s="4">
        <f t="shared" si="8"/>
        <v>2.0325976785300943</v>
      </c>
    </row>
    <row r="168" spans="1:18">
      <c r="A168" t="str">
        <f t="shared" si="6"/>
        <v>Control group</v>
      </c>
      <c r="B168" t="s">
        <v>260</v>
      </c>
      <c r="C168" t="s">
        <v>261</v>
      </c>
      <c r="D168" s="2">
        <v>2.8879268634642601E-6</v>
      </c>
      <c r="E168">
        <v>6.2816311884217302E-4</v>
      </c>
      <c r="F168">
        <v>-0.22778937227156101</v>
      </c>
      <c r="G168">
        <v>4.86871556576422E-2</v>
      </c>
      <c r="H168">
        <v>7.8647942397164297</v>
      </c>
      <c r="I168">
        <v>2.4883132207483699E-2</v>
      </c>
      <c r="J168">
        <v>7.4552329976594297E-4</v>
      </c>
      <c r="K168">
        <v>1.11066723303914E-2</v>
      </c>
      <c r="L168">
        <v>5.1507349207975898E-3</v>
      </c>
      <c r="M168">
        <v>1.11066723303914E-2</v>
      </c>
      <c r="N168">
        <v>5</v>
      </c>
      <c r="O168">
        <v>124118690</v>
      </c>
      <c r="P168">
        <v>124249760</v>
      </c>
      <c r="Q168" s="4">
        <f t="shared" si="7"/>
        <v>-0.22778937227156101</v>
      </c>
      <c r="R168" s="4">
        <f t="shared" si="8"/>
        <v>3.2019275657941364</v>
      </c>
    </row>
    <row r="169" spans="1:18">
      <c r="A169" t="str">
        <f t="shared" si="6"/>
        <v>Selected group</v>
      </c>
      <c r="B169" t="s">
        <v>994</v>
      </c>
      <c r="C169" t="s">
        <v>995</v>
      </c>
      <c r="D169">
        <v>1.49260930338253E-3</v>
      </c>
      <c r="E169">
        <v>4.9434237340010699E-2</v>
      </c>
      <c r="F169">
        <v>0.23123674787145401</v>
      </c>
      <c r="G169">
        <v>7.2804866752362904E-2</v>
      </c>
      <c r="H169">
        <v>5.4391344091436</v>
      </c>
      <c r="I169">
        <v>3.9179028625551199E-2</v>
      </c>
      <c r="J169">
        <v>7.2298654660802797E-3</v>
      </c>
      <c r="K169">
        <v>1.9272877648066299E-2</v>
      </c>
      <c r="L169">
        <v>7.8945621684554795E-3</v>
      </c>
      <c r="M169">
        <v>1.9272877648066299E-2</v>
      </c>
      <c r="N169">
        <v>5</v>
      </c>
      <c r="O169">
        <v>124463265</v>
      </c>
      <c r="P169">
        <v>124478366</v>
      </c>
      <c r="Q169" s="4">
        <f t="shared" si="7"/>
        <v>0.23123674787145401</v>
      </c>
      <c r="R169" s="4">
        <f t="shared" si="8"/>
        <v>1.3059721616510558</v>
      </c>
    </row>
    <row r="170" spans="1:18">
      <c r="A170" t="str">
        <f t="shared" si="6"/>
        <v>Control group</v>
      </c>
      <c r="B170" t="s">
        <v>346</v>
      </c>
      <c r="C170" t="s">
        <v>347</v>
      </c>
      <c r="D170" s="2">
        <v>2.7467269018856901E-5</v>
      </c>
      <c r="E170">
        <v>3.4272338149420201E-3</v>
      </c>
      <c r="F170">
        <v>-0.41391230885077701</v>
      </c>
      <c r="G170">
        <v>9.8703103037423204E-2</v>
      </c>
      <c r="H170">
        <v>4.9312682590633701</v>
      </c>
      <c r="I170">
        <v>9.1232854027387594E-2</v>
      </c>
      <c r="J170">
        <v>8.6129516788363298E-3</v>
      </c>
      <c r="K170">
        <v>4.0098561067244597E-2</v>
      </c>
      <c r="L170">
        <v>1.08527031482337E-2</v>
      </c>
      <c r="M170">
        <v>4.0098561067244597E-2</v>
      </c>
      <c r="N170">
        <v>5</v>
      </c>
      <c r="O170">
        <v>124483134</v>
      </c>
      <c r="P170">
        <v>124491124</v>
      </c>
      <c r="Q170" s="4">
        <f t="shared" si="7"/>
        <v>-0.41391230885077701</v>
      </c>
      <c r="R170" s="4">
        <f t="shared" si="8"/>
        <v>2.4650562658429056</v>
      </c>
    </row>
    <row r="171" spans="1:18">
      <c r="A171" t="str">
        <f t="shared" si="6"/>
        <v>Selected group</v>
      </c>
      <c r="B171" t="s">
        <v>899</v>
      </c>
      <c r="C171" t="s">
        <v>900</v>
      </c>
      <c r="D171">
        <v>1.11875478355387E-3</v>
      </c>
      <c r="E171">
        <v>4.1517349226997298E-2</v>
      </c>
      <c r="F171">
        <v>0.16182280773413299</v>
      </c>
      <c r="G171">
        <v>4.9656827693138499E-2</v>
      </c>
      <c r="H171">
        <v>6.4149909116997996</v>
      </c>
      <c r="I171">
        <v>1.40416651900782E-2</v>
      </c>
      <c r="J171">
        <v>6.5718441649353998E-3</v>
      </c>
      <c r="K171">
        <v>9.7585211821445096E-4</v>
      </c>
      <c r="L171">
        <v>5.7571585177948201E-3</v>
      </c>
      <c r="M171">
        <v>5.7571585177948201E-3</v>
      </c>
      <c r="N171">
        <v>5</v>
      </c>
      <c r="O171">
        <v>124540695</v>
      </c>
      <c r="P171">
        <v>124550506</v>
      </c>
      <c r="Q171" s="4">
        <f t="shared" si="7"/>
        <v>0.16182280773413299</v>
      </c>
      <c r="R171" s="4">
        <f t="shared" si="8"/>
        <v>1.3817703828291101</v>
      </c>
    </row>
    <row r="172" spans="1:18">
      <c r="A172" t="str">
        <f t="shared" si="6"/>
        <v>Selected group</v>
      </c>
      <c r="B172" t="s">
        <v>613</v>
      </c>
      <c r="C172" t="s">
        <v>614</v>
      </c>
      <c r="D172">
        <v>3.363013588702E-4</v>
      </c>
      <c r="E172">
        <v>1.9346252009330999E-2</v>
      </c>
      <c r="F172">
        <v>0.24357648457498501</v>
      </c>
      <c r="G172">
        <v>6.7931821732706496E-2</v>
      </c>
      <c r="H172">
        <v>4.6660809182930096</v>
      </c>
      <c r="I172">
        <v>2.64523294547723E-2</v>
      </c>
      <c r="J172">
        <v>9.6348087110533897E-3</v>
      </c>
      <c r="K172">
        <v>1.8066768695652699E-3</v>
      </c>
      <c r="L172">
        <v>1.34388533085677E-2</v>
      </c>
      <c r="M172">
        <v>1.34388533085677E-2</v>
      </c>
      <c r="N172">
        <v>5</v>
      </c>
      <c r="O172">
        <v>129989011</v>
      </c>
      <c r="P172">
        <v>130003049</v>
      </c>
      <c r="Q172" s="4">
        <f t="shared" si="7"/>
        <v>0.24357648457498501</v>
      </c>
      <c r="R172" s="4">
        <f t="shared" si="8"/>
        <v>1.7134031592924885</v>
      </c>
    </row>
    <row r="173" spans="1:18">
      <c r="A173" t="str">
        <f t="shared" si="6"/>
        <v>Selected group</v>
      </c>
      <c r="B173" t="s">
        <v>751</v>
      </c>
      <c r="C173" t="s">
        <v>752</v>
      </c>
      <c r="D173">
        <v>6.2553619553444898E-4</v>
      </c>
      <c r="E173">
        <v>2.8442459331419499E-2</v>
      </c>
      <c r="F173">
        <v>0.190780856488382</v>
      </c>
      <c r="G173">
        <v>5.5779090174810898E-2</v>
      </c>
      <c r="H173">
        <v>4.9784914404728697</v>
      </c>
      <c r="I173">
        <v>1.9127611490525401E-2</v>
      </c>
      <c r="J173">
        <v>5.0836663113265398E-3</v>
      </c>
      <c r="K173">
        <v>4.9962193724390602E-3</v>
      </c>
      <c r="L173">
        <v>1.0472868192321899E-2</v>
      </c>
      <c r="M173">
        <v>1.0472868192321899E-2</v>
      </c>
      <c r="N173">
        <v>5</v>
      </c>
      <c r="O173">
        <v>130029290</v>
      </c>
      <c r="P173">
        <v>130060789</v>
      </c>
      <c r="Q173" s="4">
        <f t="shared" si="7"/>
        <v>0.190780856488382</v>
      </c>
      <c r="R173" s="4">
        <f t="shared" si="8"/>
        <v>1.5460328542191069</v>
      </c>
    </row>
    <row r="174" spans="1:18">
      <c r="A174" t="str">
        <f t="shared" si="6"/>
        <v>Selected group</v>
      </c>
      <c r="B174" t="s">
        <v>579</v>
      </c>
      <c r="C174" t="s">
        <v>580</v>
      </c>
      <c r="D174">
        <v>2.7584809787147902E-4</v>
      </c>
      <c r="E174">
        <v>1.6882323130567801E-2</v>
      </c>
      <c r="F174">
        <v>0.16095921894750501</v>
      </c>
      <c r="G174">
        <v>4.4256224173873003E-2</v>
      </c>
      <c r="H174">
        <v>5.9989589642729397</v>
      </c>
      <c r="I174">
        <v>1.5154245191446E-2</v>
      </c>
      <c r="J174">
        <v>3.4058362268295402E-3</v>
      </c>
      <c r="K174">
        <v>5.3936808740881496E-3</v>
      </c>
      <c r="L174">
        <v>6.3872306638109496E-3</v>
      </c>
      <c r="M174">
        <v>6.3872306638109496E-3</v>
      </c>
      <c r="N174">
        <v>5</v>
      </c>
      <c r="O174">
        <v>136248135</v>
      </c>
      <c r="P174">
        <v>136567490</v>
      </c>
      <c r="Q174" s="4">
        <f t="shared" si="7"/>
        <v>0.16095921894750501</v>
      </c>
      <c r="R174" s="4">
        <f t="shared" si="8"/>
        <v>1.7725677915157196</v>
      </c>
    </row>
    <row r="175" spans="1:18">
      <c r="A175" t="str">
        <f t="shared" si="6"/>
        <v>Control group</v>
      </c>
      <c r="B175" t="s">
        <v>685</v>
      </c>
      <c r="C175" t="s">
        <v>686</v>
      </c>
      <c r="D175">
        <v>4.8473114938140998E-4</v>
      </c>
      <c r="E175">
        <v>2.4458409343082101E-2</v>
      </c>
      <c r="F175">
        <v>-0.42262312637168198</v>
      </c>
      <c r="G175">
        <v>0.121128245191838</v>
      </c>
      <c r="H175">
        <v>4.0561198269848999</v>
      </c>
      <c r="I175">
        <v>0.116501905011249</v>
      </c>
      <c r="J175">
        <v>1.92676128088482E-2</v>
      </c>
      <c r="K175">
        <v>5.4092646107421503E-2</v>
      </c>
      <c r="L175">
        <v>2.3764892875804699E-2</v>
      </c>
      <c r="M175">
        <v>5.4092646107421503E-2</v>
      </c>
      <c r="N175">
        <v>5</v>
      </c>
      <c r="O175">
        <v>146845071</v>
      </c>
      <c r="P175">
        <v>146847726</v>
      </c>
      <c r="Q175" s="4">
        <f t="shared" si="7"/>
        <v>-0.42262312637168198</v>
      </c>
      <c r="R175" s="4">
        <f t="shared" si="8"/>
        <v>1.6115717907987173</v>
      </c>
    </row>
    <row r="176" spans="1:18">
      <c r="A176" t="str">
        <f t="shared" si="6"/>
        <v>Selected group</v>
      </c>
      <c r="B176" t="s">
        <v>887</v>
      </c>
      <c r="C176" t="s">
        <v>888</v>
      </c>
      <c r="D176">
        <v>1.0468042726729399E-3</v>
      </c>
      <c r="E176">
        <v>3.9507716704770802E-2</v>
      </c>
      <c r="F176">
        <v>0.17432542667066001</v>
      </c>
      <c r="G176">
        <v>5.3186335044665502E-2</v>
      </c>
      <c r="H176">
        <v>5.8659887211612798</v>
      </c>
      <c r="I176">
        <v>2.13967122691077E-2</v>
      </c>
      <c r="J176">
        <v>3.01449035559636E-3</v>
      </c>
      <c r="K176">
        <v>1.1129440821820699E-2</v>
      </c>
      <c r="L176">
        <v>6.6333400941035996E-3</v>
      </c>
      <c r="M176">
        <v>1.1129440821820699E-2</v>
      </c>
      <c r="N176">
        <v>6</v>
      </c>
      <c r="O176">
        <v>8948431</v>
      </c>
      <c r="P176">
        <v>9249032</v>
      </c>
      <c r="Q176" s="4">
        <f t="shared" si="7"/>
        <v>0.17432542667066001</v>
      </c>
      <c r="R176" s="4">
        <f t="shared" si="8"/>
        <v>1.4033180690574245</v>
      </c>
    </row>
    <row r="177" spans="1:18">
      <c r="A177" t="str">
        <f t="shared" si="6"/>
        <v>Control group</v>
      </c>
      <c r="B177" t="s">
        <v>976</v>
      </c>
      <c r="C177" t="s">
        <v>977</v>
      </c>
      <c r="D177">
        <v>1.4187899365273001E-3</v>
      </c>
      <c r="E177">
        <v>4.78759807512441E-2</v>
      </c>
      <c r="F177">
        <v>-0.83606578565517498</v>
      </c>
      <c r="G177">
        <v>0.26202379908775097</v>
      </c>
      <c r="H177">
        <v>2.4826370262309299</v>
      </c>
      <c r="I177">
        <v>0.50916381082474005</v>
      </c>
      <c r="J177">
        <v>9.1654788622314104E-2</v>
      </c>
      <c r="K177">
        <v>0.25162756781957701</v>
      </c>
      <c r="L177">
        <v>8.6653588747809596E-2</v>
      </c>
      <c r="M177">
        <v>0.25162756781957701</v>
      </c>
      <c r="N177">
        <v>6</v>
      </c>
      <c r="O177">
        <v>22288227</v>
      </c>
      <c r="P177">
        <v>22298522</v>
      </c>
      <c r="Q177" s="4">
        <f t="shared" si="7"/>
        <v>-0.83606578565517498</v>
      </c>
      <c r="R177" s="4">
        <f t="shared" si="8"/>
        <v>1.3198823163028881</v>
      </c>
    </row>
    <row r="178" spans="1:18">
      <c r="A178" t="str">
        <f t="shared" si="6"/>
        <v>Selected group</v>
      </c>
      <c r="B178" t="s">
        <v>378</v>
      </c>
      <c r="C178" t="s">
        <v>379</v>
      </c>
      <c r="D178" s="2">
        <v>5.20856338812471E-5</v>
      </c>
      <c r="E178">
        <v>5.58527001381574E-3</v>
      </c>
      <c r="F178">
        <v>0.15227959919675799</v>
      </c>
      <c r="G178">
        <v>3.7636462872481201E-2</v>
      </c>
      <c r="H178">
        <v>6.75553860071639</v>
      </c>
      <c r="I178">
        <v>1.2812141159856599E-2</v>
      </c>
      <c r="J178">
        <v>1.1423493265711401E-3</v>
      </c>
      <c r="K178">
        <v>5.9401673611871398E-3</v>
      </c>
      <c r="L178">
        <v>5.4580279043973598E-3</v>
      </c>
      <c r="M178">
        <v>5.9401673611871398E-3</v>
      </c>
      <c r="N178">
        <v>6</v>
      </c>
      <c r="O178">
        <v>24951141</v>
      </c>
      <c r="P178">
        <v>24956297</v>
      </c>
      <c r="Q178" s="4">
        <f t="shared" si="7"/>
        <v>0.15227959919675799</v>
      </c>
      <c r="R178" s="4">
        <f t="shared" si="8"/>
        <v>2.2529558265455734</v>
      </c>
    </row>
    <row r="179" spans="1:18">
      <c r="A179" t="str">
        <f t="shared" si="6"/>
        <v>Control group</v>
      </c>
      <c r="B179" t="s">
        <v>737</v>
      </c>
      <c r="C179" t="s">
        <v>738</v>
      </c>
      <c r="D179">
        <v>5.9864203318686301E-4</v>
      </c>
      <c r="E179">
        <v>2.78212983905602E-2</v>
      </c>
      <c r="F179">
        <v>-0.12619651313246999</v>
      </c>
      <c r="G179">
        <v>3.6768093376123703E-2</v>
      </c>
      <c r="H179">
        <v>7.4435583509714398</v>
      </c>
      <c r="I179">
        <v>1.0594639041070801E-2</v>
      </c>
      <c r="J179">
        <v>3.2731782886498097E-4</v>
      </c>
      <c r="K179">
        <v>6.4321456237117899E-3</v>
      </c>
      <c r="L179">
        <v>5.1403993592901102E-3</v>
      </c>
      <c r="M179">
        <v>6.4321456237117899E-3</v>
      </c>
      <c r="N179">
        <v>6</v>
      </c>
      <c r="O179">
        <v>32144268</v>
      </c>
      <c r="P179">
        <v>32588192</v>
      </c>
      <c r="Q179" s="4">
        <f t="shared" si="7"/>
        <v>-0.12619651313246999</v>
      </c>
      <c r="R179" s="4">
        <f t="shared" si="8"/>
        <v>1.5556226058070379</v>
      </c>
    </row>
    <row r="180" spans="1:18">
      <c r="A180" t="str">
        <f t="shared" si="6"/>
        <v>Control group</v>
      </c>
      <c r="B180" t="s">
        <v>118</v>
      </c>
      <c r="C180" t="s">
        <v>119</v>
      </c>
      <c r="D180" s="2">
        <v>1.13529658407801E-5</v>
      </c>
      <c r="E180">
        <v>1.72394674151161E-3</v>
      </c>
      <c r="F180">
        <v>-0.17956712818642101</v>
      </c>
      <c r="G180">
        <v>4.09068712322695E-2</v>
      </c>
      <c r="H180">
        <v>6.2866601280773802</v>
      </c>
      <c r="I180">
        <v>1.3063868021342601E-2</v>
      </c>
      <c r="J180">
        <v>2.4579023303852999E-3</v>
      </c>
      <c r="K180">
        <v>2.3749712684990498E-3</v>
      </c>
      <c r="L180">
        <v>5.9089582396821003E-3</v>
      </c>
      <c r="M180">
        <v>5.9089582396821003E-3</v>
      </c>
      <c r="N180">
        <v>6</v>
      </c>
      <c r="O180">
        <v>35022065</v>
      </c>
      <c r="P180">
        <v>35133724</v>
      </c>
      <c r="Q180" s="4">
        <f t="shared" si="7"/>
        <v>-0.17956712818642101</v>
      </c>
      <c r="R180" s="4">
        <f t="shared" si="8"/>
        <v>2.7634761551150753</v>
      </c>
    </row>
    <row r="181" spans="1:18">
      <c r="A181" t="str">
        <f t="shared" si="6"/>
        <v>Selected group</v>
      </c>
      <c r="B181" t="s">
        <v>358</v>
      </c>
      <c r="C181" t="s">
        <v>359</v>
      </c>
      <c r="D181" s="2">
        <v>3.8197770917285101E-5</v>
      </c>
      <c r="E181">
        <v>4.4552994252508799E-3</v>
      </c>
      <c r="F181">
        <v>0.18184494392136</v>
      </c>
      <c r="G181">
        <v>4.41572841613498E-2</v>
      </c>
      <c r="H181">
        <v>7.76773667320521</v>
      </c>
      <c r="I181">
        <v>1.7938201850230099E-2</v>
      </c>
      <c r="J181">
        <v>5.4590269155910503E-4</v>
      </c>
      <c r="K181">
        <v>9.2034260309718403E-3</v>
      </c>
      <c r="L181">
        <v>5.1347668718060603E-3</v>
      </c>
      <c r="M181">
        <v>9.2034260309718403E-3</v>
      </c>
      <c r="N181">
        <v>6</v>
      </c>
      <c r="O181">
        <v>36714929</v>
      </c>
      <c r="P181">
        <v>36810220</v>
      </c>
      <c r="Q181" s="4">
        <f t="shared" si="7"/>
        <v>0.18184494392136</v>
      </c>
      <c r="R181" s="4">
        <f t="shared" si="8"/>
        <v>2.3511231032175948</v>
      </c>
    </row>
    <row r="182" spans="1:18">
      <c r="A182" t="str">
        <f t="shared" si="6"/>
        <v>Control group</v>
      </c>
      <c r="B182" t="s">
        <v>401</v>
      </c>
      <c r="C182" t="s">
        <v>402</v>
      </c>
      <c r="D182" s="2">
        <v>6.2236565917772894E-5</v>
      </c>
      <c r="E182">
        <v>6.2221103416923804E-3</v>
      </c>
      <c r="F182">
        <v>-0.17034798043597399</v>
      </c>
      <c r="G182">
        <v>4.2542683393486103E-2</v>
      </c>
      <c r="H182">
        <v>6.0913928727442004</v>
      </c>
      <c r="I182">
        <v>1.5016983967874899E-2</v>
      </c>
      <c r="J182">
        <v>2.8320341973145399E-3</v>
      </c>
      <c r="K182">
        <v>4.9585504247158596E-3</v>
      </c>
      <c r="L182">
        <v>6.2173653542774302E-3</v>
      </c>
      <c r="M182">
        <v>6.2173653542774302E-3</v>
      </c>
      <c r="N182">
        <v>6</v>
      </c>
      <c r="O182">
        <v>37870811</v>
      </c>
      <c r="P182">
        <v>37966296</v>
      </c>
      <c r="Q182" s="4">
        <f t="shared" si="7"/>
        <v>-0.17034798043597399</v>
      </c>
      <c r="R182" s="4">
        <f t="shared" si="8"/>
        <v>2.2060622914653076</v>
      </c>
    </row>
    <row r="183" spans="1:18">
      <c r="A183" t="str">
        <f t="shared" si="6"/>
        <v>Control group</v>
      </c>
      <c r="B183" t="s">
        <v>701</v>
      </c>
      <c r="C183" t="s">
        <v>702</v>
      </c>
      <c r="D183">
        <v>5.31605760971849E-4</v>
      </c>
      <c r="E183">
        <v>2.6120434918069799E-2</v>
      </c>
      <c r="F183">
        <v>-0.22921912660496499</v>
      </c>
      <c r="G183">
        <v>6.6166000286270996E-2</v>
      </c>
      <c r="H183">
        <v>4.7338449186509202</v>
      </c>
      <c r="I183">
        <v>2.9705898278253699E-2</v>
      </c>
      <c r="J183">
        <v>9.1866853970003198E-3</v>
      </c>
      <c r="K183">
        <v>7.5747050073944099E-3</v>
      </c>
      <c r="L183">
        <v>1.2703012572413699E-2</v>
      </c>
      <c r="M183">
        <v>1.2703012572413699E-2</v>
      </c>
      <c r="N183">
        <v>6</v>
      </c>
      <c r="O183">
        <v>38287396</v>
      </c>
      <c r="P183">
        <v>38299259</v>
      </c>
      <c r="Q183" s="4">
        <f t="shared" si="7"/>
        <v>-0.22921912660496499</v>
      </c>
      <c r="R183" s="4">
        <f t="shared" si="8"/>
        <v>1.5830195961203446</v>
      </c>
    </row>
    <row r="184" spans="1:18">
      <c r="A184" t="str">
        <f t="shared" si="6"/>
        <v>Selected group</v>
      </c>
      <c r="B184" t="s">
        <v>397</v>
      </c>
      <c r="C184" t="s">
        <v>398</v>
      </c>
      <c r="D184" s="2">
        <v>6.03898432009594E-5</v>
      </c>
      <c r="E184">
        <v>6.1134271456769898E-3</v>
      </c>
      <c r="F184">
        <v>0.31922737793557698</v>
      </c>
      <c r="G184">
        <v>7.9582376077272199E-2</v>
      </c>
      <c r="H184">
        <v>4.3216270692913801</v>
      </c>
      <c r="I184">
        <v>4.5763030690446502E-2</v>
      </c>
      <c r="J184">
        <v>1.330216211928E-2</v>
      </c>
      <c r="K184">
        <v>6.6960039362958003E-3</v>
      </c>
      <c r="L184">
        <v>1.8364610791241898E-2</v>
      </c>
      <c r="M184">
        <v>1.8364610791241898E-2</v>
      </c>
      <c r="N184">
        <v>6</v>
      </c>
      <c r="O184">
        <v>48427697</v>
      </c>
      <c r="P184">
        <v>48445825</v>
      </c>
      <c r="Q184" s="4">
        <f t="shared" si="7"/>
        <v>0.31922737793557698</v>
      </c>
      <c r="R184" s="4">
        <f t="shared" si="8"/>
        <v>2.2137152589575386</v>
      </c>
    </row>
    <row r="185" spans="1:18">
      <c r="A185" t="str">
        <f t="shared" si="6"/>
        <v>Selected group</v>
      </c>
      <c r="B185" t="s">
        <v>419</v>
      </c>
      <c r="C185" t="s">
        <v>420</v>
      </c>
      <c r="D185" s="2">
        <v>7.7799134091816499E-5</v>
      </c>
      <c r="E185">
        <v>7.3158084664405399E-3</v>
      </c>
      <c r="F185">
        <v>0.25796947008748999</v>
      </c>
      <c r="G185">
        <v>6.5290865954925795E-2</v>
      </c>
      <c r="H185">
        <v>6.03325766527598</v>
      </c>
      <c r="I185">
        <v>3.7705367548898298E-2</v>
      </c>
      <c r="J185">
        <v>2.0914924955282798E-3</v>
      </c>
      <c r="K185">
        <v>1.9222993390192199E-2</v>
      </c>
      <c r="L185">
        <v>6.3250748703204199E-3</v>
      </c>
      <c r="M185">
        <v>1.9222993390192199E-2</v>
      </c>
      <c r="N185">
        <v>6</v>
      </c>
      <c r="O185">
        <v>54501173</v>
      </c>
      <c r="P185">
        <v>54566489</v>
      </c>
      <c r="Q185" s="4">
        <f t="shared" si="7"/>
        <v>0.25796947008748999</v>
      </c>
      <c r="R185" s="4">
        <f t="shared" si="8"/>
        <v>2.1357376732143258</v>
      </c>
    </row>
    <row r="186" spans="1:18">
      <c r="A186" t="str">
        <f t="shared" si="6"/>
        <v>Selected group</v>
      </c>
      <c r="B186" t="s">
        <v>562</v>
      </c>
      <c r="C186" t="s">
        <v>563</v>
      </c>
      <c r="D186">
        <v>2.38640341452984E-4</v>
      </c>
      <c r="E186">
        <v>1.51824305771828E-2</v>
      </c>
      <c r="F186">
        <v>0.13722558668117901</v>
      </c>
      <c r="G186">
        <v>3.7348910579873898E-2</v>
      </c>
      <c r="H186">
        <v>6.63209309330444</v>
      </c>
      <c r="I186">
        <v>9.75090738097034E-3</v>
      </c>
      <c r="J186">
        <v>1.41832705061461E-3</v>
      </c>
      <c r="K186">
        <v>3.64350250707803E-3</v>
      </c>
      <c r="L186">
        <v>5.5563785569024702E-3</v>
      </c>
      <c r="M186">
        <v>5.5563785569024702E-3</v>
      </c>
      <c r="N186">
        <v>6</v>
      </c>
      <c r="O186">
        <v>57702540</v>
      </c>
      <c r="P186">
        <v>57739439</v>
      </c>
      <c r="Q186" s="4">
        <f t="shared" si="7"/>
        <v>0.13722558668117901</v>
      </c>
      <c r="R186" s="4">
        <f t="shared" si="8"/>
        <v>1.8186586960453699</v>
      </c>
    </row>
    <row r="187" spans="1:18">
      <c r="A187" t="str">
        <f t="shared" si="6"/>
        <v>Selected group</v>
      </c>
      <c r="B187" t="s">
        <v>306</v>
      </c>
      <c r="C187" t="s">
        <v>307</v>
      </c>
      <c r="D187" s="2">
        <v>1.1353028988582899E-5</v>
      </c>
      <c r="E187">
        <v>1.72394674151161E-3</v>
      </c>
      <c r="F187">
        <v>0.175179711589071</v>
      </c>
      <c r="G187">
        <v>3.99073925808765E-2</v>
      </c>
      <c r="H187">
        <v>6.2057086614872201</v>
      </c>
      <c r="I187">
        <v>1.5619666062975201E-2</v>
      </c>
      <c r="J187">
        <v>1.60759201907104E-3</v>
      </c>
      <c r="K187">
        <v>6.3554078939499397E-3</v>
      </c>
      <c r="L187">
        <v>6.0236062319323803E-3</v>
      </c>
      <c r="M187">
        <v>6.3554078939499397E-3</v>
      </c>
      <c r="N187">
        <v>6</v>
      </c>
      <c r="O187">
        <v>57727807</v>
      </c>
      <c r="P187">
        <v>57825159</v>
      </c>
      <c r="Q187" s="4">
        <f t="shared" si="7"/>
        <v>0.175179711589071</v>
      </c>
      <c r="R187" s="4">
        <f t="shared" si="8"/>
        <v>2.7634761551150753</v>
      </c>
    </row>
    <row r="188" spans="1:18">
      <c r="A188" t="str">
        <f t="shared" si="6"/>
        <v>Control group</v>
      </c>
      <c r="B188" t="s">
        <v>777</v>
      </c>
      <c r="C188" t="s">
        <v>778</v>
      </c>
      <c r="D188">
        <v>6.9975266991783203E-4</v>
      </c>
      <c r="E188">
        <v>3.0689969959120999E-2</v>
      </c>
      <c r="F188">
        <v>-0.17253110219262</v>
      </c>
      <c r="G188">
        <v>5.08989946975094E-2</v>
      </c>
      <c r="H188">
        <v>5.3522248739145404</v>
      </c>
      <c r="I188">
        <v>1.46877047110736E-2</v>
      </c>
      <c r="J188">
        <v>4.6983852932346798E-3</v>
      </c>
      <c r="K188">
        <v>2.5366971173984999E-3</v>
      </c>
      <c r="L188">
        <v>8.2551530128507702E-3</v>
      </c>
      <c r="M188">
        <v>8.2551530128507702E-3</v>
      </c>
      <c r="N188">
        <v>6</v>
      </c>
      <c r="O188">
        <v>59208870</v>
      </c>
      <c r="P188">
        <v>59212033</v>
      </c>
      <c r="Q188" s="4">
        <f t="shared" si="7"/>
        <v>-0.17253110219262</v>
      </c>
      <c r="R188" s="4">
        <f t="shared" si="8"/>
        <v>1.5130035366771499</v>
      </c>
    </row>
    <row r="189" spans="1:18">
      <c r="A189" t="str">
        <f t="shared" si="6"/>
        <v>Selected group</v>
      </c>
      <c r="B189" t="s">
        <v>441</v>
      </c>
      <c r="C189" t="s">
        <v>442</v>
      </c>
      <c r="D189" s="2">
        <v>9.9310879098968597E-5</v>
      </c>
      <c r="E189">
        <v>8.6875429890054204E-3</v>
      </c>
      <c r="F189">
        <v>0.57557469817349005</v>
      </c>
      <c r="G189">
        <v>0.147876377293539</v>
      </c>
      <c r="H189">
        <v>3.2546450351437102</v>
      </c>
      <c r="I189">
        <v>0.16178065237810599</v>
      </c>
      <c r="J189">
        <v>6.1402649623796497E-2</v>
      </c>
      <c r="K189">
        <v>1.7341863114897799E-2</v>
      </c>
      <c r="L189">
        <v>4.7934465183508503E-2</v>
      </c>
      <c r="M189">
        <v>4.7934465183508503E-2</v>
      </c>
      <c r="N189">
        <v>6</v>
      </c>
      <c r="O189">
        <v>71128166</v>
      </c>
      <c r="P189">
        <v>71144439</v>
      </c>
      <c r="Q189" s="4">
        <f t="shared" si="7"/>
        <v>0.57557469817349005</v>
      </c>
      <c r="R189" s="4">
        <f t="shared" si="8"/>
        <v>2.0611030333553093</v>
      </c>
    </row>
    <row r="190" spans="1:18">
      <c r="A190" t="str">
        <f t="shared" si="6"/>
        <v>Selected group</v>
      </c>
      <c r="B190" t="s">
        <v>304</v>
      </c>
      <c r="C190" t="s">
        <v>305</v>
      </c>
      <c r="D190" s="2">
        <v>1.04194557882782E-5</v>
      </c>
      <c r="E190">
        <v>1.61261115738583E-3</v>
      </c>
      <c r="F190">
        <v>0.48712265798995902</v>
      </c>
      <c r="G190">
        <v>0.110501738901678</v>
      </c>
      <c r="H190">
        <v>4.2552467762972803</v>
      </c>
      <c r="I190">
        <v>0.120284184561186</v>
      </c>
      <c r="J190">
        <v>2.2044339097321501E-2</v>
      </c>
      <c r="K190">
        <v>3.9008832404151601E-2</v>
      </c>
      <c r="L190">
        <v>1.9597503974291702E-2</v>
      </c>
      <c r="M190">
        <v>3.9008832404151601E-2</v>
      </c>
      <c r="N190">
        <v>6</v>
      </c>
      <c r="O190">
        <v>76495432</v>
      </c>
      <c r="P190">
        <v>76497784</v>
      </c>
      <c r="Q190" s="4">
        <f t="shared" si="7"/>
        <v>0.48712265798995902</v>
      </c>
      <c r="R190" s="4">
        <f t="shared" si="8"/>
        <v>2.7924703397156714</v>
      </c>
    </row>
    <row r="191" spans="1:18">
      <c r="A191" t="str">
        <f t="shared" si="6"/>
        <v>Selected group</v>
      </c>
      <c r="B191" t="s">
        <v>773</v>
      </c>
      <c r="C191" t="s">
        <v>774</v>
      </c>
      <c r="D191">
        <v>6.8379547403537796E-4</v>
      </c>
      <c r="E191">
        <v>3.0154443698831399E-2</v>
      </c>
      <c r="F191">
        <v>1.36485190143833</v>
      </c>
      <c r="G191">
        <v>0.40190041589400699</v>
      </c>
      <c r="H191">
        <v>1.2944460235672499</v>
      </c>
      <c r="I191">
        <v>1.2553293974167801</v>
      </c>
      <c r="J191">
        <v>0.18851242313034999</v>
      </c>
      <c r="K191">
        <v>0.61910729834852896</v>
      </c>
      <c r="L191">
        <v>0.18289055660504999</v>
      </c>
      <c r="M191">
        <v>0.61910729834852896</v>
      </c>
      <c r="N191">
        <v>6</v>
      </c>
      <c r="O191">
        <v>78496946</v>
      </c>
      <c r="P191">
        <v>78497441</v>
      </c>
      <c r="Q191" s="4">
        <f t="shared" si="7"/>
        <v>1.36485190143833</v>
      </c>
      <c r="R191" s="4">
        <f t="shared" si="8"/>
        <v>1.5206486791564289</v>
      </c>
    </row>
    <row r="192" spans="1:18">
      <c r="A192" t="str">
        <f t="shared" si="6"/>
        <v>Selected group</v>
      </c>
      <c r="B192" t="s">
        <v>501</v>
      </c>
      <c r="C192" t="s">
        <v>502</v>
      </c>
      <c r="D192">
        <v>1.5438924180878001E-4</v>
      </c>
      <c r="E192">
        <v>1.13993084227253E-2</v>
      </c>
      <c r="F192">
        <v>0.21050712813207201</v>
      </c>
      <c r="G192">
        <v>5.5632302989408501E-2</v>
      </c>
      <c r="H192">
        <v>5.1920967823458497</v>
      </c>
      <c r="I192">
        <v>2.5074473837535999E-2</v>
      </c>
      <c r="J192">
        <v>6.4300585462961904E-3</v>
      </c>
      <c r="K192">
        <v>7.7282052282104602E-3</v>
      </c>
      <c r="L192">
        <v>9.0447071332305593E-3</v>
      </c>
      <c r="M192">
        <v>9.0447071332305593E-3</v>
      </c>
      <c r="N192">
        <v>6</v>
      </c>
      <c r="O192">
        <v>83109040</v>
      </c>
      <c r="P192">
        <v>83109939</v>
      </c>
      <c r="Q192" s="4">
        <f t="shared" si="7"/>
        <v>0.21050712813207201</v>
      </c>
      <c r="R192" s="4">
        <f t="shared" si="8"/>
        <v>1.9431214957955312</v>
      </c>
    </row>
    <row r="193" spans="1:18">
      <c r="A193" t="str">
        <f t="shared" si="6"/>
        <v>Selected group</v>
      </c>
      <c r="B193" t="s">
        <v>863</v>
      </c>
      <c r="C193" t="s">
        <v>864</v>
      </c>
      <c r="D193">
        <v>9.5760299318832997E-4</v>
      </c>
      <c r="E193">
        <v>3.7230864198935697E-2</v>
      </c>
      <c r="F193">
        <v>0.23518816349945401</v>
      </c>
      <c r="G193">
        <v>7.1210973321039595E-2</v>
      </c>
      <c r="H193">
        <v>4.6759846091790402</v>
      </c>
      <c r="I193">
        <v>3.8462430489162001E-2</v>
      </c>
      <c r="J193">
        <v>1.20269822595989E-2</v>
      </c>
      <c r="K193">
        <v>1.3207396520559401E-2</v>
      </c>
      <c r="L193">
        <v>1.3328031347050099E-2</v>
      </c>
      <c r="M193">
        <v>1.3328031347050099E-2</v>
      </c>
      <c r="N193">
        <v>6</v>
      </c>
      <c r="O193">
        <v>83349147</v>
      </c>
      <c r="P193">
        <v>83360136</v>
      </c>
      <c r="Q193" s="4">
        <f t="shared" si="7"/>
        <v>0.23518816349945401</v>
      </c>
      <c r="R193" s="4">
        <f t="shared" si="8"/>
        <v>1.4290968828664024</v>
      </c>
    </row>
    <row r="194" spans="1:18">
      <c r="A194" t="str">
        <f t="shared" ref="A194:A257" si="9">IF(F194&lt;0,"Control group","Selected group")</f>
        <v>Selected group</v>
      </c>
      <c r="B194" t="s">
        <v>807</v>
      </c>
      <c r="C194" t="s">
        <v>808</v>
      </c>
      <c r="D194">
        <v>7.6028592341413105E-4</v>
      </c>
      <c r="E194">
        <v>3.2001623003933499E-2</v>
      </c>
      <c r="F194">
        <v>0.83857137496513201</v>
      </c>
      <c r="G194">
        <v>0.24906612036454701</v>
      </c>
      <c r="H194">
        <v>2.9107532266356202</v>
      </c>
      <c r="I194">
        <v>0.47889808751393598</v>
      </c>
      <c r="J194">
        <v>0.109372784804827</v>
      </c>
      <c r="K194">
        <v>0.20079687676240701</v>
      </c>
      <c r="L194">
        <v>6.3278375177963198E-2</v>
      </c>
      <c r="M194">
        <v>0.20079687676240701</v>
      </c>
      <c r="N194">
        <v>6</v>
      </c>
      <c r="O194">
        <v>85732513</v>
      </c>
      <c r="P194">
        <v>85765754</v>
      </c>
      <c r="Q194" s="4">
        <f t="shared" ref="Q194:Q257" si="10">F194</f>
        <v>0.83857137496513201</v>
      </c>
      <c r="R194" s="4">
        <f t="shared" ref="R194:R257" si="11">-LOG10(E194)</f>
        <v>1.4948279953120274</v>
      </c>
    </row>
    <row r="195" spans="1:18">
      <c r="A195" t="str">
        <f t="shared" si="9"/>
        <v>Control group</v>
      </c>
      <c r="B195" t="s">
        <v>226</v>
      </c>
      <c r="C195" t="s">
        <v>227</v>
      </c>
      <c r="D195" s="2">
        <v>3.8320397195914898E-7</v>
      </c>
      <c r="E195">
        <v>1.20942179071656E-4</v>
      </c>
      <c r="F195">
        <v>-0.80469748933346497</v>
      </c>
      <c r="G195">
        <v>0.15849495192339899</v>
      </c>
      <c r="H195">
        <v>3.1527787135687699</v>
      </c>
      <c r="I195">
        <v>0.289397301440313</v>
      </c>
      <c r="J195">
        <v>5.4001241836485997E-2</v>
      </c>
      <c r="K195">
        <v>7.1602007089516403E-2</v>
      </c>
      <c r="L195">
        <v>5.2168248395164901E-2</v>
      </c>
      <c r="M195">
        <v>7.1602007089516403E-2</v>
      </c>
      <c r="N195">
        <v>6</v>
      </c>
      <c r="O195">
        <v>85817218</v>
      </c>
      <c r="P195">
        <v>85820972</v>
      </c>
      <c r="Q195" s="4">
        <f t="shared" si="10"/>
        <v>-0.80469748933346497</v>
      </c>
      <c r="R195" s="4">
        <f t="shared" si="11"/>
        <v>3.917422210773319</v>
      </c>
    </row>
    <row r="196" spans="1:18">
      <c r="A196" t="str">
        <f t="shared" si="9"/>
        <v>Control group</v>
      </c>
      <c r="B196" t="s">
        <v>212</v>
      </c>
      <c r="C196" t="s">
        <v>213</v>
      </c>
      <c r="D196" s="2">
        <v>5.3026472593962101E-8</v>
      </c>
      <c r="E196" s="2">
        <v>2.0321764354105099E-5</v>
      </c>
      <c r="F196">
        <v>-0.32924608641687497</v>
      </c>
      <c r="G196">
        <v>6.0513704567414499E-2</v>
      </c>
      <c r="H196">
        <v>5.8046002631391103</v>
      </c>
      <c r="I196">
        <v>4.5872983512981497E-2</v>
      </c>
      <c r="J196">
        <v>2.7441836165485998E-3</v>
      </c>
      <c r="K196">
        <v>1.5565358585813E-2</v>
      </c>
      <c r="L196">
        <v>6.7583788213359504E-3</v>
      </c>
      <c r="M196">
        <v>1.5565358585813E-2</v>
      </c>
      <c r="N196">
        <v>6</v>
      </c>
      <c r="O196">
        <v>85942268</v>
      </c>
      <c r="P196">
        <v>85961667</v>
      </c>
      <c r="Q196" s="4">
        <f t="shared" si="10"/>
        <v>-0.32924608641687497</v>
      </c>
      <c r="R196" s="4">
        <f t="shared" si="11"/>
        <v>4.6920385889084049</v>
      </c>
    </row>
    <row r="197" spans="1:18">
      <c r="A197" t="str">
        <f t="shared" si="9"/>
        <v>Selected group</v>
      </c>
      <c r="B197" t="s">
        <v>200</v>
      </c>
      <c r="C197" t="s">
        <v>201</v>
      </c>
      <c r="D197" s="2">
        <v>1.4048787790467199E-8</v>
      </c>
      <c r="E197" s="2">
        <v>7.0665402586050104E-6</v>
      </c>
      <c r="F197">
        <v>0.33030914721874099</v>
      </c>
      <c r="G197">
        <v>5.8226898490406701E-2</v>
      </c>
      <c r="H197">
        <v>5.37942960329244</v>
      </c>
      <c r="I197">
        <v>4.47712693360501E-2</v>
      </c>
      <c r="J197">
        <v>4.3809433786017298E-3</v>
      </c>
      <c r="K197">
        <v>1.25709151604589E-2</v>
      </c>
      <c r="L197">
        <v>8.1381639306894894E-3</v>
      </c>
      <c r="M197">
        <v>1.25709151604589E-2</v>
      </c>
      <c r="N197">
        <v>6</v>
      </c>
      <c r="O197">
        <v>87009236</v>
      </c>
      <c r="P197">
        <v>87028461</v>
      </c>
      <c r="Q197" s="4">
        <f t="shared" si="10"/>
        <v>0.33030914721874099</v>
      </c>
      <c r="R197" s="4">
        <f t="shared" si="11"/>
        <v>5.150793162491099</v>
      </c>
    </row>
    <row r="198" spans="1:18">
      <c r="A198" t="str">
        <f t="shared" si="9"/>
        <v>Selected group</v>
      </c>
      <c r="B198" t="s">
        <v>909</v>
      </c>
      <c r="C198" t="s">
        <v>910</v>
      </c>
      <c r="D198">
        <v>1.19236911076628E-3</v>
      </c>
      <c r="E198">
        <v>4.3619030015668102E-2</v>
      </c>
      <c r="F198">
        <v>0.41013223195166898</v>
      </c>
      <c r="G198">
        <v>0.12655670911258099</v>
      </c>
      <c r="H198">
        <v>3.8840197109795001</v>
      </c>
      <c r="I198">
        <v>0.120133489176572</v>
      </c>
      <c r="J198">
        <v>2.86637738506429E-2</v>
      </c>
      <c r="K198">
        <v>5.14192292563889E-2</v>
      </c>
      <c r="L198">
        <v>2.7762339812503301E-2</v>
      </c>
      <c r="M198">
        <v>5.14192292563889E-2</v>
      </c>
      <c r="N198">
        <v>6</v>
      </c>
      <c r="O198">
        <v>87730869</v>
      </c>
      <c r="P198">
        <v>87755908</v>
      </c>
      <c r="Q198" s="4">
        <f t="shared" si="10"/>
        <v>0.41013223195166898</v>
      </c>
      <c r="R198" s="4">
        <f t="shared" si="11"/>
        <v>1.3603239963347313</v>
      </c>
    </row>
    <row r="199" spans="1:18">
      <c r="A199" t="str">
        <f t="shared" si="9"/>
        <v>Control group</v>
      </c>
      <c r="B199" t="s">
        <v>232</v>
      </c>
      <c r="C199" t="s">
        <v>233</v>
      </c>
      <c r="D199" s="2">
        <v>6.0079649379538195E-7</v>
      </c>
      <c r="E199">
        <v>1.75825824802372E-4</v>
      </c>
      <c r="F199">
        <v>-0.25485214624679903</v>
      </c>
      <c r="G199">
        <v>5.1062741156022898E-2</v>
      </c>
      <c r="H199">
        <v>6.9325777042641397</v>
      </c>
      <c r="I199">
        <v>2.94428631750542E-2</v>
      </c>
      <c r="J199">
        <v>2.9003024846046101E-4</v>
      </c>
      <c r="K199">
        <v>1.27469874233745E-2</v>
      </c>
      <c r="L199">
        <v>5.3351465696675404E-3</v>
      </c>
      <c r="M199">
        <v>1.27469874233745E-2</v>
      </c>
      <c r="N199">
        <v>6</v>
      </c>
      <c r="O199">
        <v>87887814</v>
      </c>
      <c r="P199">
        <v>87913595</v>
      </c>
      <c r="Q199" s="4">
        <f t="shared" si="10"/>
        <v>-0.25485214624679903</v>
      </c>
      <c r="R199" s="4">
        <f t="shared" si="11"/>
        <v>3.7549173366258963</v>
      </c>
    </row>
    <row r="200" spans="1:18">
      <c r="A200" t="str">
        <f t="shared" si="9"/>
        <v>Selected group</v>
      </c>
      <c r="B200" t="s">
        <v>162</v>
      </c>
      <c r="C200" t="s">
        <v>163</v>
      </c>
      <c r="D200" s="2">
        <v>2.1473573481721699E-20</v>
      </c>
      <c r="E200" s="2">
        <v>1.1521287958726401E-16</v>
      </c>
      <c r="F200">
        <v>0.70128798554744698</v>
      </c>
      <c r="G200">
        <v>7.5776019246283396E-2</v>
      </c>
      <c r="H200">
        <v>5.10243411335445</v>
      </c>
      <c r="I200">
        <v>0.15662129745890299</v>
      </c>
      <c r="J200">
        <v>6.1614420685586202E-3</v>
      </c>
      <c r="K200">
        <v>2.2548583395506999E-2</v>
      </c>
      <c r="L200">
        <v>9.5861376055724895E-3</v>
      </c>
      <c r="M200">
        <v>2.2548583395506999E-2</v>
      </c>
      <c r="N200">
        <v>6</v>
      </c>
      <c r="O200">
        <v>88465409</v>
      </c>
      <c r="P200">
        <v>88497572</v>
      </c>
      <c r="Q200" s="4">
        <f t="shared" si="10"/>
        <v>0.70128798554744698</v>
      </c>
      <c r="R200" s="4">
        <f t="shared" si="11"/>
        <v>15.938498968647032</v>
      </c>
    </row>
    <row r="201" spans="1:18">
      <c r="A201" t="str">
        <f t="shared" si="9"/>
        <v>Selected group</v>
      </c>
      <c r="B201" t="s">
        <v>59</v>
      </c>
      <c r="C201" t="s">
        <v>60</v>
      </c>
      <c r="D201" s="2">
        <v>3.9573267408842102E-10</v>
      </c>
      <c r="E201" s="2">
        <v>3.7468900718395499E-7</v>
      </c>
      <c r="F201">
        <v>0.411772393560012</v>
      </c>
      <c r="G201">
        <v>6.5823534658066396E-2</v>
      </c>
      <c r="H201">
        <v>4.6213229802592997</v>
      </c>
      <c r="I201">
        <v>6.5143627096318796E-2</v>
      </c>
      <c r="J201">
        <v>3.4210448747498999E-3</v>
      </c>
      <c r="K201">
        <v>1.82426436996584E-2</v>
      </c>
      <c r="L201">
        <v>1.3953780641618001E-2</v>
      </c>
      <c r="M201">
        <v>1.82426436996584E-2</v>
      </c>
      <c r="N201">
        <v>6</v>
      </c>
      <c r="O201">
        <v>90486427</v>
      </c>
      <c r="P201">
        <v>90600203</v>
      </c>
      <c r="Q201" s="4">
        <f t="shared" si="10"/>
        <v>0.411772393560012</v>
      </c>
      <c r="R201" s="4">
        <f t="shared" si="11"/>
        <v>6.4263290482709765</v>
      </c>
    </row>
    <row r="202" spans="1:18">
      <c r="A202" t="str">
        <f t="shared" si="9"/>
        <v>Control group</v>
      </c>
      <c r="B202" t="s">
        <v>176</v>
      </c>
      <c r="C202" t="s">
        <v>177</v>
      </c>
      <c r="D202" s="2">
        <v>1.4989342262336399E-10</v>
      </c>
      <c r="E202" s="2">
        <v>2.1371708115901901E-7</v>
      </c>
      <c r="F202">
        <v>-0.90232434513997894</v>
      </c>
      <c r="G202">
        <v>0.14086748022251</v>
      </c>
      <c r="H202">
        <v>3.8664367219322302</v>
      </c>
      <c r="I202">
        <v>0.30825654461805202</v>
      </c>
      <c r="J202">
        <v>3.1702594004325298E-2</v>
      </c>
      <c r="K202">
        <v>6.7515640916870706E-2</v>
      </c>
      <c r="L202">
        <v>2.81918530071417E-2</v>
      </c>
      <c r="M202">
        <v>6.7515640916870706E-2</v>
      </c>
      <c r="N202">
        <v>6</v>
      </c>
      <c r="O202">
        <v>91902809</v>
      </c>
      <c r="P202">
        <v>91950725</v>
      </c>
      <c r="Q202" s="4">
        <f t="shared" si="10"/>
        <v>-0.90232434513997894</v>
      </c>
      <c r="R202" s="4">
        <f t="shared" si="11"/>
        <v>6.6701607658254032</v>
      </c>
    </row>
    <row r="203" spans="1:18">
      <c r="A203" t="str">
        <f t="shared" si="9"/>
        <v>Control group</v>
      </c>
      <c r="B203" t="s">
        <v>190</v>
      </c>
      <c r="C203" t="s">
        <v>191</v>
      </c>
      <c r="D203" s="2">
        <v>1.7393319933620601E-9</v>
      </c>
      <c r="E203" s="2">
        <v>1.21722990283286E-6</v>
      </c>
      <c r="F203">
        <v>-0.31219147291325999</v>
      </c>
      <c r="G203">
        <v>5.1855175401426999E-2</v>
      </c>
      <c r="H203">
        <v>5.3745674346698298</v>
      </c>
      <c r="I203">
        <v>3.8235117516856099E-2</v>
      </c>
      <c r="J203">
        <v>5.28602049789372E-3</v>
      </c>
      <c r="K203">
        <v>8.0000713921903506E-3</v>
      </c>
      <c r="L203">
        <v>8.1587755816700802E-3</v>
      </c>
      <c r="M203">
        <v>8.1587755816700802E-3</v>
      </c>
      <c r="N203">
        <v>6</v>
      </c>
      <c r="O203">
        <v>92169525</v>
      </c>
      <c r="P203">
        <v>92184033</v>
      </c>
      <c r="Q203" s="4">
        <f t="shared" si="10"/>
        <v>-0.31219147291325999</v>
      </c>
      <c r="R203" s="4">
        <f t="shared" si="11"/>
        <v>5.9146273871750381</v>
      </c>
    </row>
    <row r="204" spans="1:18">
      <c r="A204" t="str">
        <f t="shared" si="9"/>
        <v>Selected group</v>
      </c>
      <c r="B204" t="s">
        <v>322</v>
      </c>
      <c r="C204" t="s">
        <v>323</v>
      </c>
      <c r="D204" s="2">
        <v>1.5421804528681001E-5</v>
      </c>
      <c r="E204">
        <v>2.1585162234230401E-3</v>
      </c>
      <c r="F204">
        <v>0.47376425532889299</v>
      </c>
      <c r="G204">
        <v>0.109602300305531</v>
      </c>
      <c r="H204">
        <v>3.5735601350423498</v>
      </c>
      <c r="I204">
        <v>0.106528776567111</v>
      </c>
      <c r="J204">
        <v>2.36181267738232E-2</v>
      </c>
      <c r="K204">
        <v>2.6480979150533102E-2</v>
      </c>
      <c r="L204">
        <v>3.6445194387496299E-2</v>
      </c>
      <c r="M204">
        <v>3.6445194387496299E-2</v>
      </c>
      <c r="N204">
        <v>6</v>
      </c>
      <c r="O204">
        <v>113326972</v>
      </c>
      <c r="P204">
        <v>113335068</v>
      </c>
      <c r="Q204" s="4">
        <f t="shared" si="10"/>
        <v>0.47376425532889299</v>
      </c>
      <c r="R204" s="4">
        <f t="shared" si="11"/>
        <v>2.6658446828350817</v>
      </c>
    </row>
    <row r="205" spans="1:18">
      <c r="A205" t="str">
        <f t="shared" si="9"/>
        <v>Control group</v>
      </c>
      <c r="B205" t="s">
        <v>601</v>
      </c>
      <c r="C205" t="s">
        <v>602</v>
      </c>
      <c r="D205">
        <v>3.02343757232458E-4</v>
      </c>
      <c r="E205">
        <v>1.77859588466713E-2</v>
      </c>
      <c r="F205">
        <v>-0.21452154971510601</v>
      </c>
      <c r="G205">
        <v>5.9370250558144599E-2</v>
      </c>
      <c r="H205">
        <v>5.3072804512445</v>
      </c>
      <c r="I205">
        <v>2.8765619643103601E-2</v>
      </c>
      <c r="J205">
        <v>9.1661141349978492E-3</v>
      </c>
      <c r="K205">
        <v>8.4144023515639304E-3</v>
      </c>
      <c r="L205">
        <v>8.4580191216864897E-3</v>
      </c>
      <c r="M205">
        <v>8.4580191216864897E-3</v>
      </c>
      <c r="N205">
        <v>6</v>
      </c>
      <c r="O205">
        <v>113389260</v>
      </c>
      <c r="P205">
        <v>113414587</v>
      </c>
      <c r="Q205" s="4">
        <f t="shared" si="10"/>
        <v>-0.21452154971510601</v>
      </c>
      <c r="R205" s="4">
        <f t="shared" si="11"/>
        <v>1.7499227168940896</v>
      </c>
    </row>
    <row r="206" spans="1:18">
      <c r="A206" t="str">
        <f t="shared" si="9"/>
        <v>Selected group</v>
      </c>
      <c r="B206" t="s">
        <v>280</v>
      </c>
      <c r="C206" t="s">
        <v>281</v>
      </c>
      <c r="D206" s="2">
        <v>6.6619912315646203E-6</v>
      </c>
      <c r="E206">
        <v>1.23254495245131E-3</v>
      </c>
      <c r="F206">
        <v>0.20859691234664299</v>
      </c>
      <c r="G206">
        <v>4.63115295613876E-2</v>
      </c>
      <c r="H206">
        <v>5.5183353900248102</v>
      </c>
      <c r="I206">
        <v>1.8897351437202201E-2</v>
      </c>
      <c r="J206">
        <v>3.1299368501324001E-3</v>
      </c>
      <c r="K206">
        <v>4.73041415564963E-3</v>
      </c>
      <c r="L206">
        <v>7.5938520014439802E-3</v>
      </c>
      <c r="M206">
        <v>7.5938520014439802E-3</v>
      </c>
      <c r="N206">
        <v>6</v>
      </c>
      <c r="O206">
        <v>118461950</v>
      </c>
      <c r="P206">
        <v>118479320</v>
      </c>
      <c r="Q206" s="4">
        <f t="shared" si="10"/>
        <v>0.20859691234664299</v>
      </c>
      <c r="R206" s="4">
        <f t="shared" si="11"/>
        <v>2.9091972325005977</v>
      </c>
    </row>
    <row r="207" spans="1:18">
      <c r="A207" t="str">
        <f t="shared" si="9"/>
        <v>Selected group</v>
      </c>
      <c r="B207" t="s">
        <v>230</v>
      </c>
      <c r="C207" t="s">
        <v>231</v>
      </c>
      <c r="D207" s="2">
        <v>5.4584314297347404E-7</v>
      </c>
      <c r="E207">
        <v>1.65771532628322E-4</v>
      </c>
      <c r="F207">
        <v>0.34092762588243702</v>
      </c>
      <c r="G207">
        <v>6.8056826209177995E-2</v>
      </c>
      <c r="H207">
        <v>6.3270525762533696</v>
      </c>
      <c r="I207">
        <v>5.2527056519954499E-2</v>
      </c>
      <c r="J207">
        <v>1.75892809358032E-3</v>
      </c>
      <c r="K207">
        <v>2.1399729874751E-2</v>
      </c>
      <c r="L207">
        <v>5.8576113467996797E-3</v>
      </c>
      <c r="M207">
        <v>2.1399729874751E-2</v>
      </c>
      <c r="N207">
        <v>6</v>
      </c>
      <c r="O207">
        <v>120773578</v>
      </c>
      <c r="P207">
        <v>120794336</v>
      </c>
      <c r="Q207" s="4">
        <f t="shared" si="10"/>
        <v>0.34092762588243702</v>
      </c>
      <c r="R207" s="4">
        <f t="shared" si="11"/>
        <v>3.7804900472713907</v>
      </c>
    </row>
    <row r="208" spans="1:18">
      <c r="A208" t="str">
        <f t="shared" si="9"/>
        <v>Control group</v>
      </c>
      <c r="B208" t="s">
        <v>877</v>
      </c>
      <c r="C208" t="s">
        <v>878</v>
      </c>
      <c r="D208">
        <v>1.0331936046399199E-3</v>
      </c>
      <c r="E208">
        <v>3.9242794236332403E-2</v>
      </c>
      <c r="F208">
        <v>-0.78880399188462003</v>
      </c>
      <c r="G208">
        <v>0.24039166105965101</v>
      </c>
      <c r="H208">
        <v>2.1471666090549899</v>
      </c>
      <c r="I208">
        <v>0.35693238902698099</v>
      </c>
      <c r="J208">
        <v>0.180138326466112</v>
      </c>
      <c r="K208">
        <v>2.3787045947614799E-2</v>
      </c>
      <c r="L208">
        <v>0.108802427068979</v>
      </c>
      <c r="M208">
        <v>0.108802427068979</v>
      </c>
      <c r="N208">
        <v>6</v>
      </c>
      <c r="O208">
        <v>124024568</v>
      </c>
      <c r="P208">
        <v>124065806</v>
      </c>
      <c r="Q208" s="4">
        <f t="shared" si="10"/>
        <v>-0.78880399188462003</v>
      </c>
      <c r="R208" s="4">
        <f t="shared" si="11"/>
        <v>1.4062400767707945</v>
      </c>
    </row>
    <row r="209" spans="1:18">
      <c r="A209" t="str">
        <f t="shared" si="9"/>
        <v>Control group</v>
      </c>
      <c r="B209" t="s">
        <v>530</v>
      </c>
      <c r="C209" t="s">
        <v>531</v>
      </c>
      <c r="D209">
        <v>1.97433488329772E-4</v>
      </c>
      <c r="E209">
        <v>1.35807240519488E-2</v>
      </c>
      <c r="F209">
        <v>-0.25356591228770398</v>
      </c>
      <c r="G209">
        <v>6.8121164931562006E-2</v>
      </c>
      <c r="H209">
        <v>4.7956220605331197</v>
      </c>
      <c r="I209">
        <v>3.3525657867814002E-2</v>
      </c>
      <c r="J209">
        <v>1.11248762258513E-2</v>
      </c>
      <c r="K209">
        <v>6.4034093362035699E-3</v>
      </c>
      <c r="L209">
        <v>1.2077589332314001E-2</v>
      </c>
      <c r="M209">
        <v>1.2077589332314001E-2</v>
      </c>
      <c r="N209">
        <v>6</v>
      </c>
      <c r="O209">
        <v>124663027</v>
      </c>
      <c r="P209">
        <v>124704418</v>
      </c>
      <c r="Q209" s="4">
        <f t="shared" si="10"/>
        <v>-0.25356591228770398</v>
      </c>
      <c r="R209" s="4">
        <f t="shared" si="11"/>
        <v>1.8670770751671977</v>
      </c>
    </row>
    <row r="210" spans="1:18">
      <c r="A210" t="str">
        <f t="shared" si="9"/>
        <v>Selected group</v>
      </c>
      <c r="B210" t="s">
        <v>837</v>
      </c>
      <c r="C210" t="s">
        <v>838</v>
      </c>
      <c r="D210">
        <v>8.9539339395216405E-4</v>
      </c>
      <c r="E210">
        <v>3.5904900943076697E-2</v>
      </c>
      <c r="F210">
        <v>0.16161971439480199</v>
      </c>
      <c r="G210">
        <v>4.8658851470477202E-2</v>
      </c>
      <c r="H210">
        <v>5.4833200532511803</v>
      </c>
      <c r="I210">
        <v>1.7343478012646601E-2</v>
      </c>
      <c r="J210">
        <v>4.1143200558474797E-3</v>
      </c>
      <c r="K210">
        <v>6.93687004609694E-3</v>
      </c>
      <c r="L210">
        <v>7.7240990762823102E-3</v>
      </c>
      <c r="M210">
        <v>7.7240990762823102E-3</v>
      </c>
      <c r="N210">
        <v>6</v>
      </c>
      <c r="O210">
        <v>124704085</v>
      </c>
      <c r="P210">
        <v>124712178</v>
      </c>
      <c r="Q210" s="4">
        <f t="shared" si="10"/>
        <v>0.16161971439480199</v>
      </c>
      <c r="R210" s="4">
        <f t="shared" si="11"/>
        <v>1.4448462670968039</v>
      </c>
    </row>
    <row r="211" spans="1:18">
      <c r="A211" t="str">
        <f t="shared" si="9"/>
        <v>Selected group</v>
      </c>
      <c r="B211" t="s">
        <v>901</v>
      </c>
      <c r="C211" t="s">
        <v>902</v>
      </c>
      <c r="D211">
        <v>1.1256337846514499E-3</v>
      </c>
      <c r="E211">
        <v>4.1555507793003897E-2</v>
      </c>
      <c r="F211">
        <v>1.1160058809939499</v>
      </c>
      <c r="G211">
        <v>0.34263964541737602</v>
      </c>
      <c r="H211">
        <v>1.7047690121699901</v>
      </c>
      <c r="I211">
        <v>0.88386942248012901</v>
      </c>
      <c r="J211">
        <v>0.22497670732671299</v>
      </c>
      <c r="K211">
        <v>0.36203292573201201</v>
      </c>
      <c r="L211">
        <v>0.14381282769880299</v>
      </c>
      <c r="M211">
        <v>0.36203292573201201</v>
      </c>
      <c r="N211">
        <v>6</v>
      </c>
      <c r="O211">
        <v>124904361</v>
      </c>
      <c r="P211">
        <v>124911705</v>
      </c>
      <c r="Q211" s="4">
        <f t="shared" si="10"/>
        <v>1.1160058809939499</v>
      </c>
      <c r="R211" s="4">
        <f t="shared" si="11"/>
        <v>1.3813714064025371</v>
      </c>
    </row>
    <row r="212" spans="1:18">
      <c r="A212" t="str">
        <f t="shared" si="9"/>
        <v>Control group</v>
      </c>
      <c r="B212" t="s">
        <v>503</v>
      </c>
      <c r="C212" t="s">
        <v>504</v>
      </c>
      <c r="D212">
        <v>1.5525560577957399E-4</v>
      </c>
      <c r="E212">
        <v>1.1410932559945301E-2</v>
      </c>
      <c r="F212">
        <v>-0.49894157036669301</v>
      </c>
      <c r="G212">
        <v>0.131907577061225</v>
      </c>
      <c r="H212">
        <v>4.4200261558446901</v>
      </c>
      <c r="I212">
        <v>0.14793043436603001</v>
      </c>
      <c r="J212">
        <v>3.02527780380758E-2</v>
      </c>
      <c r="K212">
        <v>5.6745266392738601E-2</v>
      </c>
      <c r="L212">
        <v>1.6703111046280101E-2</v>
      </c>
      <c r="M212">
        <v>5.6745266392738601E-2</v>
      </c>
      <c r="N212">
        <v>6</v>
      </c>
      <c r="O212">
        <v>125161715</v>
      </c>
      <c r="P212">
        <v>125166467</v>
      </c>
      <c r="Q212" s="4">
        <f t="shared" si="10"/>
        <v>-0.49894157036669301</v>
      </c>
      <c r="R212" s="4">
        <f t="shared" si="11"/>
        <v>1.9426788613584489</v>
      </c>
    </row>
    <row r="213" spans="1:18">
      <c r="A213" t="str">
        <f t="shared" si="9"/>
        <v>Selected group</v>
      </c>
      <c r="B213" t="s">
        <v>413</v>
      </c>
      <c r="C213" t="s">
        <v>414</v>
      </c>
      <c r="D213" s="2">
        <v>7.0404276349443395E-5</v>
      </c>
      <c r="E213">
        <v>6.7454001911942899E-3</v>
      </c>
      <c r="F213">
        <v>0.178670223041792</v>
      </c>
      <c r="G213">
        <v>4.4949440377277099E-2</v>
      </c>
      <c r="H213">
        <v>6.8543858397583799</v>
      </c>
      <c r="I213">
        <v>1.7971365269987001E-2</v>
      </c>
      <c r="J213">
        <v>7.8322223308343697E-4</v>
      </c>
      <c r="K213">
        <v>9.3190387180685005E-3</v>
      </c>
      <c r="L213">
        <v>5.3857585067010397E-3</v>
      </c>
      <c r="M213">
        <v>9.3190387180685005E-3</v>
      </c>
      <c r="N213">
        <v>6</v>
      </c>
      <c r="O213">
        <v>125215551</v>
      </c>
      <c r="P213">
        <v>125245964</v>
      </c>
      <c r="Q213" s="4">
        <f t="shared" si="10"/>
        <v>0.178670223041792</v>
      </c>
      <c r="R213" s="4">
        <f t="shared" si="11"/>
        <v>2.1709922793987997</v>
      </c>
    </row>
    <row r="214" spans="1:18">
      <c r="A214" t="str">
        <f t="shared" si="9"/>
        <v>Selected group</v>
      </c>
      <c r="B214" t="s">
        <v>673</v>
      </c>
      <c r="C214" t="s">
        <v>674</v>
      </c>
      <c r="D214">
        <v>4.6338459663235198E-4</v>
      </c>
      <c r="E214">
        <v>2.3829515870269401E-2</v>
      </c>
      <c r="F214">
        <v>0.36784202590284099</v>
      </c>
      <c r="G214">
        <v>0.105065437443344</v>
      </c>
      <c r="H214">
        <v>3.80581966057041</v>
      </c>
      <c r="I214">
        <v>7.4781750709858694E-2</v>
      </c>
      <c r="J214">
        <v>2.5465577227725501E-2</v>
      </c>
      <c r="K214">
        <v>1.58852274048179E-2</v>
      </c>
      <c r="L214">
        <v>2.9728153498080799E-2</v>
      </c>
      <c r="M214">
        <v>2.9728153498080799E-2</v>
      </c>
      <c r="N214">
        <v>6</v>
      </c>
      <c r="O214">
        <v>125223933</v>
      </c>
      <c r="P214">
        <v>125231860</v>
      </c>
      <c r="Q214" s="4">
        <f t="shared" si="10"/>
        <v>0.36784202590284099</v>
      </c>
      <c r="R214" s="4">
        <f t="shared" si="11"/>
        <v>1.6228847808598519</v>
      </c>
    </row>
    <row r="215" spans="1:18">
      <c r="A215" t="str">
        <f t="shared" si="9"/>
        <v>Control group</v>
      </c>
      <c r="B215" t="s">
        <v>927</v>
      </c>
      <c r="C215" t="s">
        <v>928</v>
      </c>
      <c r="D215">
        <v>1.2520703428680799E-3</v>
      </c>
      <c r="E215">
        <v>4.4879420157989201E-2</v>
      </c>
      <c r="F215">
        <v>-0.133016827320213</v>
      </c>
      <c r="G215">
        <v>4.12232238748583E-2</v>
      </c>
      <c r="H215">
        <v>6.5230509827339498</v>
      </c>
      <c r="I215">
        <v>1.27057504499462E-2</v>
      </c>
      <c r="J215">
        <v>1.17600916456605E-3</v>
      </c>
      <c r="K215">
        <v>7.3207617686173896E-3</v>
      </c>
      <c r="L215">
        <v>5.6506950764497396E-3</v>
      </c>
      <c r="M215">
        <v>7.3207617686173896E-3</v>
      </c>
      <c r="N215">
        <v>6</v>
      </c>
      <c r="O215">
        <v>126640397</v>
      </c>
      <c r="P215">
        <v>126646384</v>
      </c>
      <c r="Q215" s="4">
        <f t="shared" si="10"/>
        <v>-0.133016827320213</v>
      </c>
      <c r="R215" s="4">
        <f t="shared" si="11"/>
        <v>1.347952762799409</v>
      </c>
    </row>
    <row r="216" spans="1:18">
      <c r="A216" t="str">
        <f t="shared" si="9"/>
        <v>Selected group</v>
      </c>
      <c r="B216" t="s">
        <v>116</v>
      </c>
      <c r="C216" t="s">
        <v>117</v>
      </c>
      <c r="D216">
        <v>2.0395729887622E-4</v>
      </c>
      <c r="E216">
        <v>1.35918493381894E-2</v>
      </c>
      <c r="F216">
        <v>0.15742196363234101</v>
      </c>
      <c r="G216">
        <v>4.2385368167498202E-2</v>
      </c>
      <c r="H216">
        <v>6.5717477287649997</v>
      </c>
      <c r="I216">
        <v>1.3192762122647901E-2</v>
      </c>
      <c r="J216">
        <v>3.37528992542419E-3</v>
      </c>
      <c r="K216">
        <v>3.6666049168535501E-3</v>
      </c>
      <c r="L216">
        <v>5.6073072480476603E-3</v>
      </c>
      <c r="M216">
        <v>5.6073072480476603E-3</v>
      </c>
      <c r="N216">
        <v>6</v>
      </c>
      <c r="O216">
        <v>126708329</v>
      </c>
      <c r="P216">
        <v>126740674</v>
      </c>
      <c r="Q216" s="4">
        <f t="shared" si="10"/>
        <v>0.15742196363234101</v>
      </c>
      <c r="R216" s="4">
        <f t="shared" si="11"/>
        <v>1.866721448143986</v>
      </c>
    </row>
    <row r="217" spans="1:18">
      <c r="A217" t="str">
        <f t="shared" si="9"/>
        <v>Selected group</v>
      </c>
      <c r="B217" t="s">
        <v>723</v>
      </c>
      <c r="C217" t="s">
        <v>724</v>
      </c>
      <c r="D217">
        <v>5.6958540507725695E-4</v>
      </c>
      <c r="E217">
        <v>2.7260849593094699E-2</v>
      </c>
      <c r="F217">
        <v>0.74034607035703703</v>
      </c>
      <c r="G217">
        <v>0.214860953153173</v>
      </c>
      <c r="H217">
        <v>2.3410247380718898</v>
      </c>
      <c r="I217">
        <v>0.362917481397666</v>
      </c>
      <c r="J217">
        <v>9.3484881492853403E-2</v>
      </c>
      <c r="K217">
        <v>0.137341264456597</v>
      </c>
      <c r="L217">
        <v>9.55685887337831E-2</v>
      </c>
      <c r="M217">
        <v>0.137341264456597</v>
      </c>
      <c r="N217">
        <v>6</v>
      </c>
      <c r="O217">
        <v>128849090</v>
      </c>
      <c r="P217">
        <v>128891126</v>
      </c>
      <c r="Q217" s="4">
        <f t="shared" si="10"/>
        <v>0.74034607035703703</v>
      </c>
      <c r="R217" s="4">
        <f t="shared" si="11"/>
        <v>1.5644606133640291</v>
      </c>
    </row>
    <row r="218" spans="1:18">
      <c r="A218" t="str">
        <f t="shared" si="9"/>
        <v>Selected group</v>
      </c>
      <c r="B218" t="s">
        <v>560</v>
      </c>
      <c r="C218" t="s">
        <v>561</v>
      </c>
      <c r="D218">
        <v>2.3372207788735299E-4</v>
      </c>
      <c r="E218">
        <v>1.49285339907731E-2</v>
      </c>
      <c r="F218">
        <v>0.65841591839207703</v>
      </c>
      <c r="G218">
        <v>0.17894329459807401</v>
      </c>
      <c r="H218">
        <v>2.86674656790569</v>
      </c>
      <c r="I218">
        <v>0.26575899206871501</v>
      </c>
      <c r="J218">
        <v>6.7703207122535095E-2</v>
      </c>
      <c r="K218">
        <v>9.2400306285530101E-2</v>
      </c>
      <c r="L218">
        <v>6.5448147996536199E-2</v>
      </c>
      <c r="M218">
        <v>9.2400306285530101E-2</v>
      </c>
      <c r="N218">
        <v>6</v>
      </c>
      <c r="O218">
        <v>133563937</v>
      </c>
      <c r="P218">
        <v>133564168</v>
      </c>
      <c r="Q218" s="4">
        <f t="shared" si="10"/>
        <v>0.65841591839207703</v>
      </c>
      <c r="R218" s="4">
        <f t="shared" si="11"/>
        <v>1.8259828386901249</v>
      </c>
    </row>
    <row r="219" spans="1:18">
      <c r="A219" t="str">
        <f t="shared" si="9"/>
        <v>Selected group</v>
      </c>
      <c r="B219" t="s">
        <v>939</v>
      </c>
      <c r="C219" t="s">
        <v>940</v>
      </c>
      <c r="D219">
        <v>1.3079523393121301E-3</v>
      </c>
      <c r="E219">
        <v>4.5886088269614697E-2</v>
      </c>
      <c r="F219">
        <v>0.26278394670951399</v>
      </c>
      <c r="G219">
        <v>8.1756443690924704E-2</v>
      </c>
      <c r="H219">
        <v>6.6696655120730899</v>
      </c>
      <c r="I219">
        <v>4.9834076888947601E-2</v>
      </c>
      <c r="J219">
        <v>1.3592808568595599E-3</v>
      </c>
      <c r="K219">
        <v>3.2061299568077198E-2</v>
      </c>
      <c r="L219">
        <v>5.5258470924843001E-3</v>
      </c>
      <c r="M219">
        <v>3.2061299568077198E-2</v>
      </c>
      <c r="N219">
        <v>6</v>
      </c>
      <c r="O219">
        <v>141524368</v>
      </c>
      <c r="P219">
        <v>141570177</v>
      </c>
      <c r="Q219" s="4">
        <f t="shared" si="10"/>
        <v>0.26278394670951399</v>
      </c>
      <c r="R219" s="4">
        <f t="shared" si="11"/>
        <v>1.3383189637769264</v>
      </c>
    </row>
    <row r="220" spans="1:18">
      <c r="A220" t="str">
        <f t="shared" si="9"/>
        <v>Control group</v>
      </c>
      <c r="B220" t="s">
        <v>284</v>
      </c>
      <c r="C220" t="s">
        <v>285</v>
      </c>
      <c r="D220" s="2">
        <v>7.1832544744322504E-6</v>
      </c>
      <c r="E220">
        <v>1.2832586600895199E-3</v>
      </c>
      <c r="F220">
        <v>-0.87145385017849497</v>
      </c>
      <c r="G220">
        <v>0.194166206159849</v>
      </c>
      <c r="H220">
        <v>2.9215650453870299</v>
      </c>
      <c r="I220">
        <v>0.34454853707626099</v>
      </c>
      <c r="J220">
        <v>0.12575051913472199</v>
      </c>
      <c r="K220">
        <v>2.6986321948297001E-2</v>
      </c>
      <c r="L220">
        <v>6.2752058937823305E-2</v>
      </c>
      <c r="M220">
        <v>6.2752058937823305E-2</v>
      </c>
      <c r="N220">
        <v>6</v>
      </c>
      <c r="O220">
        <v>142413441</v>
      </c>
      <c r="P220">
        <v>142419730</v>
      </c>
      <c r="Q220" s="4">
        <f t="shared" si="10"/>
        <v>-0.87145385017849497</v>
      </c>
      <c r="R220" s="4">
        <f t="shared" si="11"/>
        <v>2.8916857962147544</v>
      </c>
    </row>
    <row r="221" spans="1:18">
      <c r="A221" t="str">
        <f t="shared" si="9"/>
        <v>Selected group</v>
      </c>
      <c r="B221" t="s">
        <v>376</v>
      </c>
      <c r="C221" t="s">
        <v>377</v>
      </c>
      <c r="D221" s="2">
        <v>5.2396606118674001E-5</v>
      </c>
      <c r="E221">
        <v>5.58527001381574E-3</v>
      </c>
      <c r="F221">
        <v>0.13399473693208999</v>
      </c>
      <c r="G221">
        <v>3.3128709362660901E-2</v>
      </c>
      <c r="H221">
        <v>7.6270179388875903</v>
      </c>
      <c r="I221">
        <v>9.4880088279228596E-3</v>
      </c>
      <c r="J221">
        <v>3.6145979030343197E-4</v>
      </c>
      <c r="K221">
        <v>4.6662746598651796E-3</v>
      </c>
      <c r="L221">
        <v>5.1260971298748396E-3</v>
      </c>
      <c r="M221">
        <v>5.1260971298748396E-3</v>
      </c>
      <c r="N221">
        <v>6</v>
      </c>
      <c r="O221">
        <v>142490249</v>
      </c>
      <c r="P221">
        <v>142507957</v>
      </c>
      <c r="Q221" s="4">
        <f t="shared" si="10"/>
        <v>0.13399473693208999</v>
      </c>
      <c r="R221" s="4">
        <f t="shared" si="11"/>
        <v>2.2529558265455734</v>
      </c>
    </row>
    <row r="222" spans="1:18">
      <c r="A222" t="str">
        <f t="shared" si="9"/>
        <v>Selected group</v>
      </c>
      <c r="B222" t="s">
        <v>763</v>
      </c>
      <c r="C222" t="s">
        <v>764</v>
      </c>
      <c r="D222">
        <v>6.6251387642710395E-4</v>
      </c>
      <c r="E222">
        <v>2.9621731541585199E-2</v>
      </c>
      <c r="F222">
        <v>0.15301897147239599</v>
      </c>
      <c r="G222">
        <v>4.4944247281155897E-2</v>
      </c>
      <c r="H222">
        <v>5.2594619695519</v>
      </c>
      <c r="I222">
        <v>1.35032811274174E-2</v>
      </c>
      <c r="J222">
        <v>1.4111176566392E-3</v>
      </c>
      <c r="K222">
        <v>6.3382330805041298E-3</v>
      </c>
      <c r="L222">
        <v>8.6888091617092593E-3</v>
      </c>
      <c r="M222">
        <v>8.6888091617092593E-3</v>
      </c>
      <c r="N222">
        <v>6</v>
      </c>
      <c r="O222">
        <v>142821545</v>
      </c>
      <c r="P222">
        <v>142964452</v>
      </c>
      <c r="Q222" s="4">
        <f t="shared" si="10"/>
        <v>0.15301897147239599</v>
      </c>
      <c r="R222" s="4">
        <f t="shared" si="11"/>
        <v>1.5283895583409373</v>
      </c>
    </row>
    <row r="223" spans="1:18">
      <c r="A223" t="str">
        <f t="shared" si="9"/>
        <v>Control group</v>
      </c>
      <c r="B223" t="s">
        <v>15</v>
      </c>
      <c r="C223" t="s">
        <v>16</v>
      </c>
      <c r="D223" s="2">
        <v>9.9419388651451708E-6</v>
      </c>
      <c r="E223">
        <v>1.58441037597403E-3</v>
      </c>
      <c r="F223">
        <v>-0.18832270859924</v>
      </c>
      <c r="G223">
        <v>4.2622064498821603E-2</v>
      </c>
      <c r="H223">
        <v>6.8733351001896299</v>
      </c>
      <c r="I223">
        <v>1.7938149855975E-2</v>
      </c>
      <c r="J223">
        <v>1.09849992433801E-3</v>
      </c>
      <c r="K223">
        <v>7.9847019863705498E-3</v>
      </c>
      <c r="L223">
        <v>5.3729666727842596E-3</v>
      </c>
      <c r="M223">
        <v>7.9847019863705498E-3</v>
      </c>
      <c r="N223">
        <v>7</v>
      </c>
      <c r="O223">
        <v>3390683</v>
      </c>
      <c r="P223">
        <v>3415648</v>
      </c>
      <c r="Q223" s="4">
        <f t="shared" si="10"/>
        <v>-0.18832270859924</v>
      </c>
      <c r="R223" s="4">
        <f t="shared" si="11"/>
        <v>2.8001323221541936</v>
      </c>
    </row>
    <row r="224" spans="1:18">
      <c r="A224" t="str">
        <f t="shared" si="9"/>
        <v>Selected group</v>
      </c>
      <c r="B224" t="s">
        <v>511</v>
      </c>
      <c r="C224" t="s">
        <v>512</v>
      </c>
      <c r="D224">
        <v>1.6725124681271199E-4</v>
      </c>
      <c r="E224">
        <v>1.20181967352563E-2</v>
      </c>
      <c r="F224">
        <v>0.17959074639108</v>
      </c>
      <c r="G224">
        <v>4.77133891593821E-2</v>
      </c>
      <c r="H224">
        <v>6.0890101765273803</v>
      </c>
      <c r="I224">
        <v>1.92713292843813E-2</v>
      </c>
      <c r="J224">
        <v>1.01227047898743E-3</v>
      </c>
      <c r="K224">
        <v>1.03705670463858E-2</v>
      </c>
      <c r="L224">
        <v>6.2218582279576504E-3</v>
      </c>
      <c r="M224">
        <v>1.03705670463858E-2</v>
      </c>
      <c r="N224">
        <v>7</v>
      </c>
      <c r="O224">
        <v>4539765</v>
      </c>
      <c r="P224">
        <v>4547541</v>
      </c>
      <c r="Q224" s="4">
        <f t="shared" si="10"/>
        <v>0.17959074639108</v>
      </c>
      <c r="R224" s="4">
        <f t="shared" si="11"/>
        <v>1.920160690958753</v>
      </c>
    </row>
    <row r="225" spans="1:18">
      <c r="A225" t="str">
        <f t="shared" si="9"/>
        <v>Control group</v>
      </c>
      <c r="B225" t="s">
        <v>703</v>
      </c>
      <c r="C225" t="s">
        <v>704</v>
      </c>
      <c r="D225">
        <v>5.3227526423502104E-4</v>
      </c>
      <c r="E225">
        <v>2.6120434918069799E-2</v>
      </c>
      <c r="F225">
        <v>-0.15878750560930099</v>
      </c>
      <c r="G225">
        <v>4.5839809035619003E-2</v>
      </c>
      <c r="H225">
        <v>5.7719780174854503</v>
      </c>
      <c r="I225">
        <v>1.6300697018483499E-2</v>
      </c>
      <c r="J225">
        <v>3.67633992758517E-3</v>
      </c>
      <c r="K225">
        <v>6.52620916480746E-3</v>
      </c>
      <c r="L225">
        <v>6.8301005345249204E-3</v>
      </c>
      <c r="M225">
        <v>6.8301005345249204E-3</v>
      </c>
      <c r="N225">
        <v>7</v>
      </c>
      <c r="O225">
        <v>12562851</v>
      </c>
      <c r="P225">
        <v>12608788</v>
      </c>
      <c r="Q225" s="4">
        <f t="shared" si="10"/>
        <v>-0.15878750560930099</v>
      </c>
      <c r="R225" s="4">
        <f t="shared" si="11"/>
        <v>1.5830195961203446</v>
      </c>
    </row>
    <row r="226" spans="1:18">
      <c r="A226" t="str">
        <f t="shared" si="9"/>
        <v>Selected group</v>
      </c>
      <c r="B226" t="s">
        <v>334</v>
      </c>
      <c r="C226" t="s">
        <v>335</v>
      </c>
      <c r="D226" s="2">
        <v>2.1542162948703699E-5</v>
      </c>
      <c r="E226">
        <v>2.8421529083797899E-3</v>
      </c>
      <c r="F226">
        <v>0.152489142970958</v>
      </c>
      <c r="G226">
        <v>3.5894356447448102E-2</v>
      </c>
      <c r="H226">
        <v>6.8816912249537499</v>
      </c>
      <c r="I226">
        <v>7.9349599586120197E-3</v>
      </c>
      <c r="J226">
        <v>1.07459088586394E-3</v>
      </c>
      <c r="K226">
        <v>8.4205053599948395E-4</v>
      </c>
      <c r="L226">
        <v>5.3674332380183702E-3</v>
      </c>
      <c r="M226">
        <v>5.3674332380183702E-3</v>
      </c>
      <c r="N226">
        <v>7</v>
      </c>
      <c r="O226">
        <v>13035120</v>
      </c>
      <c r="P226">
        <v>13038275</v>
      </c>
      <c r="Q226" s="4">
        <f t="shared" si="10"/>
        <v>0.152489142970958</v>
      </c>
      <c r="R226" s="4">
        <f t="shared" si="11"/>
        <v>2.5463525606523261</v>
      </c>
    </row>
    <row r="227" spans="1:18">
      <c r="A227" t="str">
        <f t="shared" si="9"/>
        <v>Selected group</v>
      </c>
      <c r="B227" t="s">
        <v>958</v>
      </c>
      <c r="C227" t="s">
        <v>959</v>
      </c>
      <c r="D227">
        <v>1.37248430685267E-3</v>
      </c>
      <c r="E227">
        <v>4.7204075647650903E-2</v>
      </c>
      <c r="F227">
        <v>0.13650554461471301</v>
      </c>
      <c r="G227">
        <v>4.2652971491794998E-2</v>
      </c>
      <c r="H227">
        <v>5.9685103445071999</v>
      </c>
      <c r="I227">
        <v>9.4559939971947792E-3</v>
      </c>
      <c r="J227">
        <v>2.6541339998133601E-3</v>
      </c>
      <c r="K227">
        <v>2.15114752207018E-3</v>
      </c>
      <c r="L227">
        <v>6.4422458855860204E-3</v>
      </c>
      <c r="M227">
        <v>6.4422458855860204E-3</v>
      </c>
      <c r="N227">
        <v>7</v>
      </c>
      <c r="O227">
        <v>19149722</v>
      </c>
      <c r="P227">
        <v>19153542</v>
      </c>
      <c r="Q227" s="4">
        <f t="shared" si="10"/>
        <v>0.13650554461471301</v>
      </c>
      <c r="R227" s="4">
        <f t="shared" si="11"/>
        <v>1.3260205023220644</v>
      </c>
    </row>
    <row r="228" spans="1:18">
      <c r="A228" t="str">
        <f t="shared" si="9"/>
        <v>Selected group</v>
      </c>
      <c r="B228" t="s">
        <v>447</v>
      </c>
      <c r="C228" t="s">
        <v>448</v>
      </c>
      <c r="D228">
        <v>1.04995384574666E-4</v>
      </c>
      <c r="E228">
        <v>8.9893920750735695E-3</v>
      </c>
      <c r="F228">
        <v>0.357135583270344</v>
      </c>
      <c r="G228">
        <v>9.20749605205472E-2</v>
      </c>
      <c r="H228">
        <v>4.0582505365658204</v>
      </c>
      <c r="I228">
        <v>6.9741380892825E-2</v>
      </c>
      <c r="J228">
        <v>1.86718117726829E-2</v>
      </c>
      <c r="K228">
        <v>1.9514694492563201E-2</v>
      </c>
      <c r="L228">
        <v>2.3717180001618699E-2</v>
      </c>
      <c r="M228">
        <v>2.3717180001618699E-2</v>
      </c>
      <c r="N228">
        <v>7</v>
      </c>
      <c r="O228">
        <v>19716644</v>
      </c>
      <c r="P228">
        <v>19750483</v>
      </c>
      <c r="Q228" s="4">
        <f t="shared" si="10"/>
        <v>0.357135583270344</v>
      </c>
      <c r="R228" s="4">
        <f t="shared" si="11"/>
        <v>2.0462696772732381</v>
      </c>
    </row>
    <row r="229" spans="1:18">
      <c r="A229" t="str">
        <f t="shared" si="9"/>
        <v>Selected group</v>
      </c>
      <c r="B229" t="s">
        <v>228</v>
      </c>
      <c r="C229" t="s">
        <v>229</v>
      </c>
      <c r="D229" s="2">
        <v>4.9369054591081902E-7</v>
      </c>
      <c r="E229">
        <v>1.52816212057318E-4</v>
      </c>
      <c r="F229">
        <v>0.19458434019639201</v>
      </c>
      <c r="G229">
        <v>3.8694384341596902E-2</v>
      </c>
      <c r="H229">
        <v>7.6912447394803296</v>
      </c>
      <c r="I229">
        <v>1.7056226916320801E-2</v>
      </c>
      <c r="J229">
        <v>6.3510529203539604E-4</v>
      </c>
      <c r="K229">
        <v>6.8511716058407002E-3</v>
      </c>
      <c r="L229">
        <v>5.1279353452258203E-3</v>
      </c>
      <c r="M229">
        <v>6.8511716058407002E-3</v>
      </c>
      <c r="N229">
        <v>7</v>
      </c>
      <c r="O229">
        <v>27532000</v>
      </c>
      <c r="P229">
        <v>27553218</v>
      </c>
      <c r="Q229" s="4">
        <f t="shared" si="10"/>
        <v>0.19458434019639201</v>
      </c>
      <c r="R229" s="4">
        <f t="shared" si="11"/>
        <v>3.8158305696245591</v>
      </c>
    </row>
    <row r="230" spans="1:18">
      <c r="A230" t="str">
        <f t="shared" si="9"/>
        <v>Selected group</v>
      </c>
      <c r="B230" t="s">
        <v>146</v>
      </c>
      <c r="C230" t="s">
        <v>147</v>
      </c>
      <c r="D230">
        <v>2.7565057032110198E-4</v>
      </c>
      <c r="E230">
        <v>1.6882323130567801E-2</v>
      </c>
      <c r="F230">
        <v>0.241177589225953</v>
      </c>
      <c r="G230">
        <v>6.6309142521959005E-2</v>
      </c>
      <c r="H230">
        <v>6.1247600048048403</v>
      </c>
      <c r="I230">
        <v>3.6134440110735903E-2</v>
      </c>
      <c r="J230">
        <v>2.4479929889404599E-3</v>
      </c>
      <c r="K230">
        <v>1.9536518921046901E-2</v>
      </c>
      <c r="L230">
        <v>6.1565020598617799E-3</v>
      </c>
      <c r="M230">
        <v>1.9536518921046901E-2</v>
      </c>
      <c r="N230">
        <v>7</v>
      </c>
      <c r="O230">
        <v>27653915</v>
      </c>
      <c r="P230">
        <v>27657346</v>
      </c>
      <c r="Q230" s="4">
        <f t="shared" si="10"/>
        <v>0.241177589225953</v>
      </c>
      <c r="R230" s="4">
        <f t="shared" si="11"/>
        <v>1.7725677915157196</v>
      </c>
    </row>
    <row r="231" spans="1:18">
      <c r="A231" t="str">
        <f t="shared" si="9"/>
        <v>Selected group</v>
      </c>
      <c r="B231" t="s">
        <v>925</v>
      </c>
      <c r="C231" t="s">
        <v>926</v>
      </c>
      <c r="D231">
        <v>1.25470545918832E-3</v>
      </c>
      <c r="E231">
        <v>4.4879420157989201E-2</v>
      </c>
      <c r="F231">
        <v>0.15554699764593499</v>
      </c>
      <c r="G231">
        <v>4.8214535459756402E-2</v>
      </c>
      <c r="H231">
        <v>6.5030041044845204</v>
      </c>
      <c r="I231">
        <v>1.43260677175545E-2</v>
      </c>
      <c r="J231">
        <v>5.9539187784505999E-3</v>
      </c>
      <c r="K231">
        <v>2.4472447910056298E-3</v>
      </c>
      <c r="L231">
        <v>5.6692883695499104E-3</v>
      </c>
      <c r="M231">
        <v>5.6692883695499104E-3</v>
      </c>
      <c r="N231">
        <v>7</v>
      </c>
      <c r="O231">
        <v>28350652</v>
      </c>
      <c r="P231">
        <v>28353155</v>
      </c>
      <c r="Q231" s="4">
        <f t="shared" si="10"/>
        <v>0.15554699764593499</v>
      </c>
      <c r="R231" s="4">
        <f t="shared" si="11"/>
        <v>1.347952762799409</v>
      </c>
    </row>
    <row r="232" spans="1:18">
      <c r="A232" t="str">
        <f t="shared" si="9"/>
        <v>Selected group</v>
      </c>
      <c r="B232" t="s">
        <v>459</v>
      </c>
      <c r="C232" t="s">
        <v>460</v>
      </c>
      <c r="D232">
        <v>1.14021951692945E-4</v>
      </c>
      <c r="E232">
        <v>9.4013993199204109E-3</v>
      </c>
      <c r="F232">
        <v>0.17886656006943</v>
      </c>
      <c r="G232">
        <v>4.63548761365822E-2</v>
      </c>
      <c r="H232">
        <v>5.6551347577157403</v>
      </c>
      <c r="I232">
        <v>1.8471540645889899E-2</v>
      </c>
      <c r="J232">
        <v>3.6133377242741202E-3</v>
      </c>
      <c r="K232">
        <v>6.9973867599788502E-3</v>
      </c>
      <c r="L232">
        <v>7.13053498391526E-3</v>
      </c>
      <c r="M232">
        <v>7.13053498391526E-3</v>
      </c>
      <c r="N232">
        <v>7</v>
      </c>
      <c r="O232">
        <v>30224131</v>
      </c>
      <c r="P232">
        <v>30232272</v>
      </c>
      <c r="Q232" s="4">
        <f t="shared" si="10"/>
        <v>0.17886656006943</v>
      </c>
      <c r="R232" s="4">
        <f t="shared" si="11"/>
        <v>2.0268075004757473</v>
      </c>
    </row>
    <row r="233" spans="1:18">
      <c r="A233" t="str">
        <f t="shared" si="9"/>
        <v>Selected group</v>
      </c>
      <c r="B233" t="s">
        <v>795</v>
      </c>
      <c r="C233" t="s">
        <v>796</v>
      </c>
      <c r="D233">
        <v>7.5061381765243297E-4</v>
      </c>
      <c r="E233">
        <v>3.1962645526279199E-2</v>
      </c>
      <c r="F233">
        <v>0.211888714840754</v>
      </c>
      <c r="G233">
        <v>6.2867680823876504E-2</v>
      </c>
      <c r="H233">
        <v>6.0847988906202799</v>
      </c>
      <c r="I233">
        <v>3.05365901936781E-2</v>
      </c>
      <c r="J233">
        <v>2.35101186255316E-3</v>
      </c>
      <c r="K233">
        <v>1.7410714598310902E-2</v>
      </c>
      <c r="L233">
        <v>6.2298020414168999E-3</v>
      </c>
      <c r="M233">
        <v>1.7410714598310902E-2</v>
      </c>
      <c r="N233">
        <v>7</v>
      </c>
      <c r="O233">
        <v>31042513</v>
      </c>
      <c r="P233">
        <v>31051467</v>
      </c>
      <c r="Q233" s="4">
        <f t="shared" si="10"/>
        <v>0.211888714840754</v>
      </c>
      <c r="R233" s="4">
        <f t="shared" si="11"/>
        <v>1.495357281613519</v>
      </c>
    </row>
    <row r="234" spans="1:18">
      <c r="A234" t="str">
        <f t="shared" si="9"/>
        <v>Control group</v>
      </c>
      <c r="B234" t="s">
        <v>411</v>
      </c>
      <c r="C234" t="s">
        <v>412</v>
      </c>
      <c r="D234" s="2">
        <v>6.96757775668538E-5</v>
      </c>
      <c r="E234">
        <v>6.71557674081484E-3</v>
      </c>
      <c r="F234">
        <v>-0.481185495152124</v>
      </c>
      <c r="G234">
        <v>0.120980208266843</v>
      </c>
      <c r="H234">
        <v>3.9177504335729298</v>
      </c>
      <c r="I234">
        <v>0.13026086184368199</v>
      </c>
      <c r="J234">
        <v>9.3654983201219393E-3</v>
      </c>
      <c r="K234">
        <v>6.38155556413222E-2</v>
      </c>
      <c r="L234">
        <v>2.6957979939367299E-2</v>
      </c>
      <c r="M234">
        <v>6.38155556413222E-2</v>
      </c>
      <c r="N234">
        <v>7</v>
      </c>
      <c r="O234">
        <v>41599230</v>
      </c>
      <c r="P234">
        <v>41628533</v>
      </c>
      <c r="Q234" s="4">
        <f t="shared" si="10"/>
        <v>-0.481185495152124</v>
      </c>
      <c r="R234" s="4">
        <f t="shared" si="11"/>
        <v>2.1729166837253446</v>
      </c>
    </row>
    <row r="235" spans="1:18">
      <c r="A235" t="str">
        <f t="shared" si="9"/>
        <v>Selected group</v>
      </c>
      <c r="B235" t="s">
        <v>196</v>
      </c>
      <c r="C235" t="s">
        <v>197</v>
      </c>
      <c r="D235" s="2">
        <v>5.8413156662229901E-9</v>
      </c>
      <c r="E235" s="2">
        <v>3.4012617333182099E-6</v>
      </c>
      <c r="F235">
        <v>1.1408126137716601</v>
      </c>
      <c r="G235">
        <v>0.19597421081875799</v>
      </c>
      <c r="H235">
        <v>2.5513920596405901</v>
      </c>
      <c r="I235">
        <v>0.50901941893525204</v>
      </c>
      <c r="J235">
        <v>0.109484267191522</v>
      </c>
      <c r="K235">
        <v>6.6299169534434002E-2</v>
      </c>
      <c r="L235">
        <v>8.2545189338652999E-2</v>
      </c>
      <c r="M235">
        <v>8.2545189338652999E-2</v>
      </c>
      <c r="N235">
        <v>7</v>
      </c>
      <c r="O235">
        <v>43351341</v>
      </c>
      <c r="P235">
        <v>43359531</v>
      </c>
      <c r="Q235" s="4">
        <f t="shared" si="10"/>
        <v>1.1408126137716601</v>
      </c>
      <c r="R235" s="4">
        <f t="shared" si="11"/>
        <v>5.4683599470257649</v>
      </c>
    </row>
    <row r="236" spans="1:18">
      <c r="A236" t="str">
        <f t="shared" si="9"/>
        <v>Control group</v>
      </c>
      <c r="B236" t="s">
        <v>984</v>
      </c>
      <c r="C236" t="s">
        <v>985</v>
      </c>
      <c r="D236">
        <v>1.4530468616666E-3</v>
      </c>
      <c r="E236">
        <v>4.8422861874504397E-2</v>
      </c>
      <c r="F236">
        <v>-1.3438077836983799</v>
      </c>
      <c r="G236">
        <v>0.42206330322913599</v>
      </c>
      <c r="H236">
        <v>6.2775070594290003</v>
      </c>
      <c r="I236">
        <v>1.31902450903073</v>
      </c>
      <c r="J236">
        <v>4.4336027185909099E-3</v>
      </c>
      <c r="K236">
        <v>0.88625355694485797</v>
      </c>
      <c r="L236">
        <v>5.9211051312216397E-3</v>
      </c>
      <c r="M236">
        <v>0.88625355694485797</v>
      </c>
      <c r="N236">
        <v>7</v>
      </c>
      <c r="O236">
        <v>45457944</v>
      </c>
      <c r="P236">
        <v>45459884</v>
      </c>
      <c r="Q236" s="4">
        <f t="shared" si="10"/>
        <v>-1.3438077836983799</v>
      </c>
      <c r="R236" s="4">
        <f t="shared" si="11"/>
        <v>1.3149495465841707</v>
      </c>
    </row>
    <row r="237" spans="1:18">
      <c r="A237" t="str">
        <f t="shared" si="9"/>
        <v>Control group</v>
      </c>
      <c r="B237" t="s">
        <v>964</v>
      </c>
      <c r="C237" t="s">
        <v>965</v>
      </c>
      <c r="D237">
        <v>1.3808885333022401E-3</v>
      </c>
      <c r="E237">
        <v>4.7256923023799802E-2</v>
      </c>
      <c r="F237">
        <v>-0.15741833005203201</v>
      </c>
      <c r="G237">
        <v>4.9214509783822899E-2</v>
      </c>
      <c r="H237">
        <v>5.5727956575624997</v>
      </c>
      <c r="I237">
        <v>1.2661848871932E-2</v>
      </c>
      <c r="J237">
        <v>4.7122931807230704E-3</v>
      </c>
      <c r="K237">
        <v>1.76951100732453E-3</v>
      </c>
      <c r="L237">
        <v>7.3980466855869198E-3</v>
      </c>
      <c r="M237">
        <v>7.3980466855869198E-3</v>
      </c>
      <c r="N237">
        <v>7</v>
      </c>
      <c r="O237">
        <v>46796103</v>
      </c>
      <c r="P237">
        <v>46823800</v>
      </c>
      <c r="Q237" s="4">
        <f t="shared" si="10"/>
        <v>-0.15741833005203201</v>
      </c>
      <c r="R237" s="4">
        <f t="shared" si="11"/>
        <v>1.3255345594130985</v>
      </c>
    </row>
    <row r="238" spans="1:18">
      <c r="A238" t="str">
        <f t="shared" si="9"/>
        <v>Selected group</v>
      </c>
      <c r="B238" t="s">
        <v>384</v>
      </c>
      <c r="C238" t="s">
        <v>385</v>
      </c>
      <c r="D238" s="2">
        <v>5.5222757009756998E-5</v>
      </c>
      <c r="E238">
        <v>5.80957841064738E-3</v>
      </c>
      <c r="F238">
        <v>2.1237189156843801</v>
      </c>
      <c r="G238">
        <v>0.52667078046827998</v>
      </c>
      <c r="H238">
        <v>8.3881581962129896</v>
      </c>
      <c r="I238">
        <v>2.5008052712681099</v>
      </c>
      <c r="J238">
        <v>2.45706903867873E-3</v>
      </c>
      <c r="K238">
        <v>1.38445348595665</v>
      </c>
      <c r="L238">
        <v>5.3819449751883403E-3</v>
      </c>
      <c r="M238">
        <v>1.38445348595665</v>
      </c>
      <c r="N238">
        <v>7</v>
      </c>
      <c r="O238">
        <v>51746647</v>
      </c>
      <c r="P238">
        <v>51747878</v>
      </c>
      <c r="Q238" s="4">
        <f t="shared" si="10"/>
        <v>2.1237189156843801</v>
      </c>
      <c r="R238" s="4">
        <f t="shared" si="11"/>
        <v>2.2358553823381873</v>
      </c>
    </row>
    <row r="239" spans="1:18">
      <c r="A239" t="str">
        <f t="shared" si="9"/>
        <v>Selected group</v>
      </c>
      <c r="B239" t="s">
        <v>519</v>
      </c>
      <c r="C239" t="s">
        <v>520</v>
      </c>
      <c r="D239">
        <v>1.8330878850046899E-4</v>
      </c>
      <c r="E239">
        <v>1.29962786447214E-2</v>
      </c>
      <c r="F239">
        <v>0.20095392910790499</v>
      </c>
      <c r="G239">
        <v>5.3717013652462203E-2</v>
      </c>
      <c r="H239">
        <v>6.3610112412339497</v>
      </c>
      <c r="I239">
        <v>2.42952099018954E-2</v>
      </c>
      <c r="J239">
        <v>1.73484369466132E-3</v>
      </c>
      <c r="K239">
        <v>1.26927440840327E-2</v>
      </c>
      <c r="L239">
        <v>5.8170994057436497E-3</v>
      </c>
      <c r="M239">
        <v>1.26927440840327E-2</v>
      </c>
      <c r="N239">
        <v>7</v>
      </c>
      <c r="O239">
        <v>73375509</v>
      </c>
      <c r="P239">
        <v>73419899</v>
      </c>
      <c r="Q239" s="4">
        <f t="shared" si="10"/>
        <v>0.20095392910790499</v>
      </c>
      <c r="R239" s="4">
        <f t="shared" si="11"/>
        <v>1.886180985802923</v>
      </c>
    </row>
    <row r="240" spans="1:18">
      <c r="A240" t="str">
        <f t="shared" si="9"/>
        <v>Control group</v>
      </c>
      <c r="B240" t="s">
        <v>256</v>
      </c>
      <c r="C240" t="s">
        <v>257</v>
      </c>
      <c r="D240" s="2">
        <v>2.5212343424107402E-6</v>
      </c>
      <c r="E240">
        <v>5.7157447852737E-4</v>
      </c>
      <c r="F240">
        <v>-0.284236332798669</v>
      </c>
      <c r="G240">
        <v>6.0393513677371197E-2</v>
      </c>
      <c r="H240">
        <v>5.7287711456691497</v>
      </c>
      <c r="I240">
        <v>3.8537649942161703E-2</v>
      </c>
      <c r="J240">
        <v>3.2586801730562602E-3</v>
      </c>
      <c r="K240">
        <v>1.4978202298437901E-2</v>
      </c>
      <c r="L240">
        <v>6.9323428044297799E-3</v>
      </c>
      <c r="M240">
        <v>1.4978202298437901E-2</v>
      </c>
      <c r="N240">
        <v>7</v>
      </c>
      <c r="O240">
        <v>75455534</v>
      </c>
      <c r="P240">
        <v>75754609</v>
      </c>
      <c r="Q240" s="4">
        <f t="shared" si="10"/>
        <v>-0.284236332798669</v>
      </c>
      <c r="R240" s="4">
        <f t="shared" si="11"/>
        <v>3.242927171207489</v>
      </c>
    </row>
    <row r="241" spans="1:18">
      <c r="A241" t="str">
        <f t="shared" si="9"/>
        <v>Control group</v>
      </c>
      <c r="B241" t="s">
        <v>933</v>
      </c>
      <c r="C241" t="s">
        <v>934</v>
      </c>
      <c r="D241">
        <v>1.2758388225880401E-3</v>
      </c>
      <c r="E241">
        <v>4.5186077628981698E-2</v>
      </c>
      <c r="F241">
        <v>-0.71671551180580495</v>
      </c>
      <c r="G241">
        <v>0.22248850292484099</v>
      </c>
      <c r="H241">
        <v>2.5635961098101201</v>
      </c>
      <c r="I241">
        <v>0.36965829886061002</v>
      </c>
      <c r="J241">
        <v>0.104215058111817</v>
      </c>
      <c r="K241">
        <v>0.14329061155686701</v>
      </c>
      <c r="L241">
        <v>8.1830639011667899E-2</v>
      </c>
      <c r="M241">
        <v>0.14329061155686701</v>
      </c>
      <c r="N241">
        <v>7</v>
      </c>
      <c r="O241">
        <v>79743163</v>
      </c>
      <c r="P241">
        <v>79785950</v>
      </c>
      <c r="Q241" s="4">
        <f t="shared" si="10"/>
        <v>-0.71671551180580495</v>
      </c>
      <c r="R241" s="4">
        <f t="shared" si="11"/>
        <v>1.3449953559031766</v>
      </c>
    </row>
    <row r="242" spans="1:18">
      <c r="A242" t="str">
        <f t="shared" si="9"/>
        <v>Selected group</v>
      </c>
      <c r="B242" t="s">
        <v>433</v>
      </c>
      <c r="C242" t="s">
        <v>434</v>
      </c>
      <c r="D242" s="2">
        <v>9.2441640109428697E-5</v>
      </c>
      <c r="E242">
        <v>8.2786588369665494E-3</v>
      </c>
      <c r="F242">
        <v>0.30320501840617098</v>
      </c>
      <c r="G242">
        <v>7.7553588834145704E-2</v>
      </c>
      <c r="H242">
        <v>6.1334144752175996</v>
      </c>
      <c r="I242">
        <v>5.2682986243602702E-2</v>
      </c>
      <c r="J242">
        <v>3.0734055884303101E-3</v>
      </c>
      <c r="K242">
        <v>2.69993901168483E-2</v>
      </c>
      <c r="L242">
        <v>6.1413242644357199E-3</v>
      </c>
      <c r="M242">
        <v>2.69993901168483E-2</v>
      </c>
      <c r="N242">
        <v>7</v>
      </c>
      <c r="O242">
        <v>90302252</v>
      </c>
      <c r="P242">
        <v>90410719</v>
      </c>
      <c r="Q242" s="4">
        <f t="shared" si="10"/>
        <v>0.30320501840617098</v>
      </c>
      <c r="R242" s="4">
        <f t="shared" si="11"/>
        <v>2.0820400142878448</v>
      </c>
    </row>
    <row r="243" spans="1:18">
      <c r="A243" t="str">
        <f t="shared" si="9"/>
        <v>Control group</v>
      </c>
      <c r="B243" t="s">
        <v>521</v>
      </c>
      <c r="C243" t="s">
        <v>522</v>
      </c>
      <c r="D243">
        <v>1.8774244072740099E-4</v>
      </c>
      <c r="E243">
        <v>1.31387057649924E-2</v>
      </c>
      <c r="F243">
        <v>-0.99367910638339696</v>
      </c>
      <c r="G243">
        <v>0.266047878545005</v>
      </c>
      <c r="H243">
        <v>3.5924978618004402</v>
      </c>
      <c r="I243">
        <v>0.59512228754533403</v>
      </c>
      <c r="J243">
        <v>8.7337298048406203E-2</v>
      </c>
      <c r="K243">
        <v>0.266570070343083</v>
      </c>
      <c r="L243">
        <v>3.5846635690196797E-2</v>
      </c>
      <c r="M243">
        <v>0.266570070343083</v>
      </c>
      <c r="N243">
        <v>7</v>
      </c>
      <c r="O243">
        <v>103812524</v>
      </c>
      <c r="P243">
        <v>103813996</v>
      </c>
      <c r="Q243" s="4">
        <f t="shared" si="10"/>
        <v>-0.99367910638339696</v>
      </c>
      <c r="R243" s="4">
        <f t="shared" si="11"/>
        <v>1.8814474130719097</v>
      </c>
    </row>
    <row r="244" spans="1:18">
      <c r="A244" t="str">
        <f t="shared" si="9"/>
        <v>Control group</v>
      </c>
      <c r="B244" t="s">
        <v>695</v>
      </c>
      <c r="C244" t="s">
        <v>696</v>
      </c>
      <c r="D244">
        <v>5.1370632420140103E-4</v>
      </c>
      <c r="E244">
        <v>2.55204228220548E-2</v>
      </c>
      <c r="F244">
        <v>-0.52852388920001903</v>
      </c>
      <c r="G244">
        <v>0.152158633007386</v>
      </c>
      <c r="H244">
        <v>6.0801240706402604</v>
      </c>
      <c r="I244">
        <v>0.18317841953455</v>
      </c>
      <c r="J244">
        <v>1.6959712698536001E-3</v>
      </c>
      <c r="K244">
        <v>0.11406527672352799</v>
      </c>
      <c r="L244">
        <v>6.23858660890009E-3</v>
      </c>
      <c r="M244">
        <v>0.11406527672352799</v>
      </c>
      <c r="N244">
        <v>7</v>
      </c>
      <c r="O244">
        <v>103826534</v>
      </c>
      <c r="P244">
        <v>103828096</v>
      </c>
      <c r="Q244" s="4">
        <f t="shared" si="10"/>
        <v>-0.52852388920001903</v>
      </c>
      <c r="R244" s="4">
        <f t="shared" si="11"/>
        <v>1.5931121345055761</v>
      </c>
    </row>
    <row r="245" spans="1:18">
      <c r="A245" t="str">
        <f t="shared" si="9"/>
        <v>Selected group</v>
      </c>
      <c r="B245" t="s">
        <v>338</v>
      </c>
      <c r="C245" t="s">
        <v>339</v>
      </c>
      <c r="D245" s="2">
        <v>2.28136389115674E-5</v>
      </c>
      <c r="E245">
        <v>2.96135751548863E-3</v>
      </c>
      <c r="F245">
        <v>0.14547929682133201</v>
      </c>
      <c r="G245">
        <v>3.4348349186897602E-2</v>
      </c>
      <c r="H245">
        <v>7.1354881002658397</v>
      </c>
      <c r="I245">
        <v>1.05653313938618E-2</v>
      </c>
      <c r="J245">
        <v>6.6900783454516496E-4</v>
      </c>
      <c r="K245">
        <v>4.6043348024117697E-3</v>
      </c>
      <c r="L245">
        <v>5.2300376247800696E-3</v>
      </c>
      <c r="M245">
        <v>5.2300376247800696E-3</v>
      </c>
      <c r="N245">
        <v>7</v>
      </c>
      <c r="O245">
        <v>113765998</v>
      </c>
      <c r="P245">
        <v>114043370</v>
      </c>
      <c r="Q245" s="4">
        <f t="shared" si="10"/>
        <v>0.14547929682133201</v>
      </c>
      <c r="R245" s="4">
        <f t="shared" si="11"/>
        <v>2.5285091584225623</v>
      </c>
    </row>
    <row r="246" spans="1:18">
      <c r="A246" t="str">
        <f t="shared" si="9"/>
        <v>Selected group</v>
      </c>
      <c r="B246" t="s">
        <v>789</v>
      </c>
      <c r="C246" t="s">
        <v>790</v>
      </c>
      <c r="D246">
        <v>7.3260169137289398E-4</v>
      </c>
      <c r="E246">
        <v>3.1529296321759701E-2</v>
      </c>
      <c r="F246">
        <v>0.118093141695299</v>
      </c>
      <c r="G246">
        <v>3.4969025935339099E-2</v>
      </c>
      <c r="H246">
        <v>7.7981219930525301</v>
      </c>
      <c r="I246">
        <v>9.4623631744898008E-3</v>
      </c>
      <c r="J246">
        <v>4.7780341322198197E-4</v>
      </c>
      <c r="K246">
        <v>5.6363604611100997E-3</v>
      </c>
      <c r="L246">
        <v>5.1388855574610402E-3</v>
      </c>
      <c r="M246">
        <v>5.6363604611100997E-3</v>
      </c>
      <c r="N246">
        <v>7</v>
      </c>
      <c r="O246">
        <v>114705217</v>
      </c>
      <c r="P246">
        <v>114706235</v>
      </c>
      <c r="Q246" s="4">
        <f t="shared" si="10"/>
        <v>0.118093141695299</v>
      </c>
      <c r="R246" s="4">
        <f t="shared" si="11"/>
        <v>1.5012857218301809</v>
      </c>
    </row>
    <row r="247" spans="1:18">
      <c r="A247" t="str">
        <f t="shared" si="9"/>
        <v>Selected group</v>
      </c>
      <c r="B247" t="s">
        <v>745</v>
      </c>
      <c r="C247" t="s">
        <v>746</v>
      </c>
      <c r="D247">
        <v>6.17146021571373E-4</v>
      </c>
      <c r="E247">
        <v>2.8327468279992701E-2</v>
      </c>
      <c r="F247">
        <v>0.211968253862092</v>
      </c>
      <c r="G247">
        <v>6.1907251669015201E-2</v>
      </c>
      <c r="H247">
        <v>6.1320412259460904</v>
      </c>
      <c r="I247">
        <v>2.9977810845036399E-2</v>
      </c>
      <c r="J247">
        <v>5.1198118172479301E-3</v>
      </c>
      <c r="K247">
        <v>1.4042727228806E-2</v>
      </c>
      <c r="L247">
        <v>6.1437163239278598E-3</v>
      </c>
      <c r="M247">
        <v>1.4042727228806E-2</v>
      </c>
      <c r="N247">
        <v>7</v>
      </c>
      <c r="O247">
        <v>130162451</v>
      </c>
      <c r="P247">
        <v>133123350</v>
      </c>
      <c r="Q247" s="4">
        <f t="shared" si="10"/>
        <v>0.211968253862092</v>
      </c>
      <c r="R247" s="4">
        <f t="shared" si="11"/>
        <v>1.5477922380867266</v>
      </c>
    </row>
    <row r="248" spans="1:18">
      <c r="A248" t="str">
        <f t="shared" si="9"/>
        <v>Selected group</v>
      </c>
      <c r="B248" t="s">
        <v>803</v>
      </c>
      <c r="C248" t="s">
        <v>804</v>
      </c>
      <c r="D248">
        <v>7.5906754679943103E-4</v>
      </c>
      <c r="E248">
        <v>3.2001623003933499E-2</v>
      </c>
      <c r="F248">
        <v>0.13560002666173701</v>
      </c>
      <c r="G248">
        <v>4.0269603306114697E-2</v>
      </c>
      <c r="H248">
        <v>6.1711284128314903</v>
      </c>
      <c r="I248">
        <v>8.4968878887675698E-3</v>
      </c>
      <c r="J248">
        <v>2.03024786482072E-3</v>
      </c>
      <c r="K248">
        <v>1.83108734258296E-3</v>
      </c>
      <c r="L248">
        <v>6.0779568873384898E-3</v>
      </c>
      <c r="M248">
        <v>6.0779568873384898E-3</v>
      </c>
      <c r="N248">
        <v>7</v>
      </c>
      <c r="O248">
        <v>140881968</v>
      </c>
      <c r="P248">
        <v>140898643</v>
      </c>
      <c r="Q248" s="4">
        <f t="shared" si="10"/>
        <v>0.13560002666173701</v>
      </c>
      <c r="R248" s="4">
        <f t="shared" si="11"/>
        <v>1.4948279953120274</v>
      </c>
    </row>
    <row r="249" spans="1:18">
      <c r="A249" t="str">
        <f t="shared" si="9"/>
        <v>Selected group</v>
      </c>
      <c r="B249" t="s">
        <v>733</v>
      </c>
      <c r="C249" t="s">
        <v>734</v>
      </c>
      <c r="D249">
        <v>5.9280278155579298E-4</v>
      </c>
      <c r="E249">
        <v>2.7737655732331501E-2</v>
      </c>
      <c r="F249">
        <v>0.37490961262528899</v>
      </c>
      <c r="G249">
        <v>0.10914760903288601</v>
      </c>
      <c r="H249">
        <v>3.85843584234087</v>
      </c>
      <c r="I249">
        <v>9.3419691493570003E-2</v>
      </c>
      <c r="J249">
        <v>9.9922599341470894E-3</v>
      </c>
      <c r="K249">
        <v>4.95737428538311E-2</v>
      </c>
      <c r="L249">
        <v>2.83896772961327E-2</v>
      </c>
      <c r="M249">
        <v>4.95737428538311E-2</v>
      </c>
      <c r="N249">
        <v>8</v>
      </c>
      <c r="O249">
        <v>3940222</v>
      </c>
      <c r="P249">
        <v>3954746</v>
      </c>
      <c r="Q249" s="4">
        <f t="shared" si="10"/>
        <v>0.37490961262528899</v>
      </c>
      <c r="R249" s="4">
        <f t="shared" si="11"/>
        <v>1.5569302464182548</v>
      </c>
    </row>
    <row r="250" spans="1:18">
      <c r="A250" t="str">
        <f t="shared" si="9"/>
        <v>Control group</v>
      </c>
      <c r="B250" t="s">
        <v>841</v>
      </c>
      <c r="C250" t="s">
        <v>842</v>
      </c>
      <c r="D250">
        <v>9.0565294376796304E-4</v>
      </c>
      <c r="E250">
        <v>3.5904900943076697E-2</v>
      </c>
      <c r="F250">
        <v>-0.245214532392314</v>
      </c>
      <c r="G250">
        <v>7.3897510282752807E-2</v>
      </c>
      <c r="H250">
        <v>4.4238943189374904</v>
      </c>
      <c r="I250">
        <v>3.6556979767627097E-2</v>
      </c>
      <c r="J250">
        <v>1.06622085190754E-2</v>
      </c>
      <c r="K250">
        <v>1.12228904310918E-2</v>
      </c>
      <c r="L250">
        <v>1.6642001610872301E-2</v>
      </c>
      <c r="M250">
        <v>1.6642001610872301E-2</v>
      </c>
      <c r="N250">
        <v>8</v>
      </c>
      <c r="O250">
        <v>13060914</v>
      </c>
      <c r="P250">
        <v>13076026</v>
      </c>
      <c r="Q250" s="4">
        <f t="shared" si="10"/>
        <v>-0.245214532392314</v>
      </c>
      <c r="R250" s="4">
        <f t="shared" si="11"/>
        <v>1.4448462670968039</v>
      </c>
    </row>
    <row r="251" spans="1:18">
      <c r="A251" t="str">
        <f t="shared" si="9"/>
        <v>Control group</v>
      </c>
      <c r="B251" t="s">
        <v>827</v>
      </c>
      <c r="C251" t="s">
        <v>828</v>
      </c>
      <c r="D251">
        <v>8.6146098480365603E-4</v>
      </c>
      <c r="E251">
        <v>3.5193086323349401E-2</v>
      </c>
      <c r="F251">
        <v>-0.18224589338372599</v>
      </c>
      <c r="G251">
        <v>5.4691503924772102E-2</v>
      </c>
      <c r="H251">
        <v>7.1122576952435104</v>
      </c>
      <c r="I251">
        <v>2.2909067495577001E-2</v>
      </c>
      <c r="J251">
        <v>1.2607451881763399E-3</v>
      </c>
      <c r="K251">
        <v>1.36950578195905E-2</v>
      </c>
      <c r="L251">
        <v>5.2401849648573001E-3</v>
      </c>
      <c r="M251">
        <v>1.36950578195905E-2</v>
      </c>
      <c r="N251">
        <v>8</v>
      </c>
      <c r="O251">
        <v>15011025</v>
      </c>
      <c r="P251">
        <v>15033333</v>
      </c>
      <c r="Q251" s="4">
        <f t="shared" si="10"/>
        <v>-0.18224589338372599</v>
      </c>
      <c r="R251" s="4">
        <f t="shared" si="11"/>
        <v>1.4535426452300249</v>
      </c>
    </row>
    <row r="252" spans="1:18">
      <c r="A252" t="str">
        <f t="shared" si="9"/>
        <v>Selected group</v>
      </c>
      <c r="B252" t="s">
        <v>845</v>
      </c>
      <c r="C252" t="s">
        <v>846</v>
      </c>
      <c r="D252">
        <v>9.0341012737778605E-4</v>
      </c>
      <c r="E252">
        <v>3.5904900943076697E-2</v>
      </c>
      <c r="F252">
        <v>0.39822492018168498</v>
      </c>
      <c r="G252">
        <v>0.11998346987653</v>
      </c>
      <c r="H252">
        <v>3.60278835849642</v>
      </c>
      <c r="I252">
        <v>0.109924126799665</v>
      </c>
      <c r="J252">
        <v>3.2148897541988498E-2</v>
      </c>
      <c r="K252">
        <v>3.9831267676072001E-2</v>
      </c>
      <c r="L252">
        <v>3.55252485785554E-2</v>
      </c>
      <c r="M252">
        <v>3.9831267676072001E-2</v>
      </c>
      <c r="N252">
        <v>8</v>
      </c>
      <c r="O252">
        <v>31814551</v>
      </c>
      <c r="P252">
        <v>32884797</v>
      </c>
      <c r="Q252" s="4">
        <f t="shared" si="10"/>
        <v>0.39822492018168498</v>
      </c>
      <c r="R252" s="4">
        <f t="shared" si="11"/>
        <v>1.4448462670968039</v>
      </c>
    </row>
    <row r="253" spans="1:18">
      <c r="A253" t="str">
        <f t="shared" si="9"/>
        <v>Selected group</v>
      </c>
      <c r="B253" t="s">
        <v>134</v>
      </c>
      <c r="C253" t="s">
        <v>135</v>
      </c>
      <c r="D253">
        <v>1.06704194658769E-4</v>
      </c>
      <c r="E253">
        <v>9.0873582922092501E-3</v>
      </c>
      <c r="F253">
        <v>0.12905616722543201</v>
      </c>
      <c r="G253">
        <v>3.33063772785279E-2</v>
      </c>
      <c r="H253">
        <v>7.41094956852241</v>
      </c>
      <c r="I253">
        <v>8.7762333295996406E-3</v>
      </c>
      <c r="J253">
        <v>4.0059705074945101E-4</v>
      </c>
      <c r="K253">
        <v>4.2366786030172097E-3</v>
      </c>
      <c r="L253">
        <v>5.14597678634875E-3</v>
      </c>
      <c r="M253">
        <v>5.14597678634875E-3</v>
      </c>
      <c r="N253">
        <v>8</v>
      </c>
      <c r="O253">
        <v>34154563</v>
      </c>
      <c r="P253">
        <v>34170845</v>
      </c>
      <c r="Q253" s="4">
        <f t="shared" si="10"/>
        <v>0.12905616722543201</v>
      </c>
      <c r="R253" s="4">
        <f t="shared" si="11"/>
        <v>2.041562348445578</v>
      </c>
    </row>
    <row r="254" spans="1:18">
      <c r="A254" t="str">
        <f t="shared" si="9"/>
        <v>Control group</v>
      </c>
      <c r="B254" t="s">
        <v>617</v>
      </c>
      <c r="C254" t="s">
        <v>618</v>
      </c>
      <c r="D254">
        <v>3.42035189300527E-4</v>
      </c>
      <c r="E254">
        <v>1.9522689386458399E-2</v>
      </c>
      <c r="F254">
        <v>-0.29679641130598899</v>
      </c>
      <c r="G254">
        <v>8.2876519409132807E-2</v>
      </c>
      <c r="H254">
        <v>5.3073489615949603</v>
      </c>
      <c r="I254">
        <v>5.5716164266530699E-2</v>
      </c>
      <c r="J254">
        <v>5.0687448491272599E-3</v>
      </c>
      <c r="K254">
        <v>2.9273842497734601E-2</v>
      </c>
      <c r="L254">
        <v>8.4577000442767995E-3</v>
      </c>
      <c r="M254">
        <v>2.9273842497734601E-2</v>
      </c>
      <c r="N254">
        <v>8</v>
      </c>
      <c r="O254">
        <v>57455923</v>
      </c>
      <c r="P254">
        <v>57477585</v>
      </c>
      <c r="Q254" s="4">
        <f t="shared" si="10"/>
        <v>-0.29679641130598899</v>
      </c>
      <c r="R254" s="4">
        <f t="shared" si="11"/>
        <v>1.7094603554579637</v>
      </c>
    </row>
    <row r="255" spans="1:18">
      <c r="A255" t="str">
        <f t="shared" si="9"/>
        <v>Selected group</v>
      </c>
      <c r="B255" t="s">
        <v>825</v>
      </c>
      <c r="C255" t="s">
        <v>826</v>
      </c>
      <c r="D255">
        <v>8.4544744406860896E-4</v>
      </c>
      <c r="E255">
        <v>3.4626773688876102E-2</v>
      </c>
      <c r="F255">
        <v>0.87975678490337605</v>
      </c>
      <c r="G255">
        <v>0.263599881016301</v>
      </c>
      <c r="H255">
        <v>1.5567644817783901</v>
      </c>
      <c r="I255">
        <v>0.53281582933580696</v>
      </c>
      <c r="J255">
        <v>0.17278862447245799</v>
      </c>
      <c r="K255">
        <v>0.17463586188658101</v>
      </c>
      <c r="L255">
        <v>0.15713440836944301</v>
      </c>
      <c r="M255">
        <v>0.17463586188658101</v>
      </c>
      <c r="N255">
        <v>8</v>
      </c>
      <c r="O255">
        <v>61928087</v>
      </c>
      <c r="P255">
        <v>62038244</v>
      </c>
      <c r="Q255" s="4">
        <f t="shared" si="10"/>
        <v>0.87975678490337605</v>
      </c>
      <c r="R255" s="4">
        <f t="shared" si="11"/>
        <v>1.4605879714708156</v>
      </c>
    </row>
    <row r="256" spans="1:18">
      <c r="A256" t="str">
        <f t="shared" si="9"/>
        <v>Selected group</v>
      </c>
      <c r="B256" t="s">
        <v>489</v>
      </c>
      <c r="C256" t="s">
        <v>490</v>
      </c>
      <c r="D256">
        <v>1.42770469580917E-4</v>
      </c>
      <c r="E256">
        <v>1.083978055837E-2</v>
      </c>
      <c r="F256">
        <v>0.14126778017296501</v>
      </c>
      <c r="G256">
        <v>3.7143292471901901E-2</v>
      </c>
      <c r="H256">
        <v>9.1126348095813405</v>
      </c>
      <c r="I256">
        <v>1.17867949675672E-2</v>
      </c>
      <c r="J256" s="2">
        <v>7.4842596138350502E-5</v>
      </c>
      <c r="K256">
        <v>6.8232782821278596E-3</v>
      </c>
      <c r="L256">
        <v>6.1555026150476103E-3</v>
      </c>
      <c r="M256">
        <v>6.8232782821278596E-3</v>
      </c>
      <c r="N256">
        <v>8</v>
      </c>
      <c r="O256">
        <v>64592542</v>
      </c>
      <c r="P256">
        <v>64693054</v>
      </c>
      <c r="Q256" s="4">
        <f t="shared" si="10"/>
        <v>0.14126778017296501</v>
      </c>
      <c r="R256" s="4">
        <f t="shared" si="11"/>
        <v>1.9649795096106999</v>
      </c>
    </row>
    <row r="257" spans="1:18">
      <c r="A257" t="str">
        <f t="shared" si="9"/>
        <v>Selected group</v>
      </c>
      <c r="B257" t="s">
        <v>100</v>
      </c>
      <c r="C257" t="s">
        <v>101</v>
      </c>
      <c r="D257" s="2">
        <v>9.0640706694999706E-5</v>
      </c>
      <c r="E257">
        <v>8.1963641290040204E-3</v>
      </c>
      <c r="F257">
        <v>0.21831194209590399</v>
      </c>
      <c r="G257">
        <v>5.5771928691875798E-2</v>
      </c>
      <c r="H257">
        <v>7.5082652725662502</v>
      </c>
      <c r="I257">
        <v>2.7276118053130301E-2</v>
      </c>
      <c r="J257">
        <v>4.2048384604088799E-4</v>
      </c>
      <c r="K257">
        <v>1.51320563040175E-2</v>
      </c>
      <c r="L257">
        <v>5.1320477734309103E-3</v>
      </c>
      <c r="M257">
        <v>1.51320563040175E-2</v>
      </c>
      <c r="N257">
        <v>8</v>
      </c>
      <c r="O257">
        <v>70483867</v>
      </c>
      <c r="P257">
        <v>70487358</v>
      </c>
      <c r="Q257" s="4">
        <f t="shared" si="10"/>
        <v>0.21831194209590399</v>
      </c>
      <c r="R257" s="4">
        <f t="shared" si="11"/>
        <v>2.0863787560170146</v>
      </c>
    </row>
    <row r="258" spans="1:18">
      <c r="A258" t="str">
        <f t="shared" ref="A258:A321" si="12">IF(F258&lt;0,"Control group","Selected group")</f>
        <v>Selected group</v>
      </c>
      <c r="B258" t="s">
        <v>150</v>
      </c>
      <c r="C258" t="s">
        <v>151</v>
      </c>
      <c r="D258" s="2">
        <v>8.0857128795684696E-7</v>
      </c>
      <c r="E258">
        <v>2.2832918335006E-4</v>
      </c>
      <c r="F258">
        <v>0.227228216815586</v>
      </c>
      <c r="G258">
        <v>4.60602044448509E-2</v>
      </c>
      <c r="H258">
        <v>6.0440548285509204</v>
      </c>
      <c r="I258">
        <v>2.3636954294793899E-2</v>
      </c>
      <c r="J258">
        <v>1.5995691568840801E-3</v>
      </c>
      <c r="K258">
        <v>9.0081430106232502E-3</v>
      </c>
      <c r="L258">
        <v>6.3053595041008999E-3</v>
      </c>
      <c r="M258">
        <v>9.0081430106232502E-3</v>
      </c>
      <c r="N258">
        <v>8</v>
      </c>
      <c r="O258">
        <v>70868227</v>
      </c>
      <c r="P258">
        <v>70873935</v>
      </c>
      <c r="Q258" s="4">
        <f t="shared" ref="Q258:Q321" si="13">F258</f>
        <v>0.227228216815586</v>
      </c>
      <c r="R258" s="4">
        <f t="shared" ref="R258:R321" si="14">-LOG10(E258)</f>
        <v>3.6414385766486141</v>
      </c>
    </row>
    <row r="259" spans="1:18">
      <c r="A259" t="str">
        <f t="shared" si="12"/>
        <v>Selected group</v>
      </c>
      <c r="B259" t="s">
        <v>952</v>
      </c>
      <c r="C259" t="s">
        <v>953</v>
      </c>
      <c r="D259">
        <v>1.3456594220988801E-3</v>
      </c>
      <c r="E259">
        <v>4.6580073243233502E-2</v>
      </c>
      <c r="F259">
        <v>0.107970604236826</v>
      </c>
      <c r="G259">
        <v>3.3677038283502797E-2</v>
      </c>
      <c r="H259">
        <v>7.7094171325121001</v>
      </c>
      <c r="I259">
        <v>6.0636110791112696E-3</v>
      </c>
      <c r="J259">
        <v>5.4161386601090397E-4</v>
      </c>
      <c r="K259">
        <v>2.6206280010328798E-3</v>
      </c>
      <c r="L259">
        <v>5.1291006717316496E-3</v>
      </c>
      <c r="M259">
        <v>5.1291006717316496E-3</v>
      </c>
      <c r="N259">
        <v>8</v>
      </c>
      <c r="O259">
        <v>70894722</v>
      </c>
      <c r="P259">
        <v>70897412</v>
      </c>
      <c r="Q259" s="4">
        <f t="shared" si="13"/>
        <v>0.107970604236826</v>
      </c>
      <c r="R259" s="4">
        <f t="shared" si="14"/>
        <v>1.3317998329093859</v>
      </c>
    </row>
    <row r="260" spans="1:18">
      <c r="A260" t="str">
        <f t="shared" si="12"/>
        <v>Control group</v>
      </c>
      <c r="B260" t="s">
        <v>278</v>
      </c>
      <c r="C260" t="s">
        <v>279</v>
      </c>
      <c r="D260" s="2">
        <v>5.8929106257186099E-6</v>
      </c>
      <c r="E260">
        <v>1.1159092874302001E-3</v>
      </c>
      <c r="F260">
        <v>-0.174828837305542</v>
      </c>
      <c r="G260">
        <v>3.8591896061353499E-2</v>
      </c>
      <c r="H260">
        <v>6.6060175508312797</v>
      </c>
      <c r="I260">
        <v>1.5098195342787699E-2</v>
      </c>
      <c r="J260">
        <v>1.4915983348612999E-3</v>
      </c>
      <c r="K260">
        <v>5.9550738731902501E-3</v>
      </c>
      <c r="L260">
        <v>5.5780563280734604E-3</v>
      </c>
      <c r="M260">
        <v>5.9550738731902501E-3</v>
      </c>
      <c r="N260">
        <v>8</v>
      </c>
      <c r="O260">
        <v>71610998</v>
      </c>
      <c r="P260">
        <v>71624911</v>
      </c>
      <c r="Q260" s="4">
        <f t="shared" si="13"/>
        <v>-0.174828837305542</v>
      </c>
      <c r="R260" s="4">
        <f t="shared" si="14"/>
        <v>2.9523711078802632</v>
      </c>
    </row>
    <row r="261" spans="1:18">
      <c r="A261" t="str">
        <f t="shared" si="12"/>
        <v>Control group</v>
      </c>
      <c r="B261" t="s">
        <v>389</v>
      </c>
      <c r="C261" t="s">
        <v>390</v>
      </c>
      <c r="D261" s="2">
        <v>5.7235050937944899E-5</v>
      </c>
      <c r="E261">
        <v>5.9054832044689804E-3</v>
      </c>
      <c r="F261">
        <v>-0.172203045592736</v>
      </c>
      <c r="G261">
        <v>4.27947469015314E-2</v>
      </c>
      <c r="H261">
        <v>6.5877024952701797</v>
      </c>
      <c r="I261">
        <v>1.6478661956316799E-2</v>
      </c>
      <c r="J261">
        <v>2.1537503364877E-3</v>
      </c>
      <c r="K261">
        <v>7.00320147534296E-3</v>
      </c>
      <c r="L261">
        <v>5.5935717601152202E-3</v>
      </c>
      <c r="M261">
        <v>7.00320147534296E-3</v>
      </c>
      <c r="N261">
        <v>8</v>
      </c>
      <c r="O261">
        <v>71624417</v>
      </c>
      <c r="P261">
        <v>71671757</v>
      </c>
      <c r="Q261" s="4">
        <f t="shared" si="13"/>
        <v>-0.172203045592736</v>
      </c>
      <c r="R261" s="4">
        <f t="shared" si="14"/>
        <v>2.2287445613106067</v>
      </c>
    </row>
    <row r="262" spans="1:18">
      <c r="A262" t="str">
        <f t="shared" si="12"/>
        <v>Selected group</v>
      </c>
      <c r="B262" t="s">
        <v>591</v>
      </c>
      <c r="C262" t="s">
        <v>592</v>
      </c>
      <c r="D262">
        <v>2.9335597219417599E-4</v>
      </c>
      <c r="E262">
        <v>1.75348969220896E-2</v>
      </c>
      <c r="F262">
        <v>0.16583230057297901</v>
      </c>
      <c r="G262">
        <v>4.5796143970922201E-2</v>
      </c>
      <c r="H262">
        <v>6.3103766429905601</v>
      </c>
      <c r="I262">
        <v>1.7171451147427599E-2</v>
      </c>
      <c r="J262">
        <v>1.6725325222692899E-3</v>
      </c>
      <c r="K262">
        <v>8.8139014907578795E-3</v>
      </c>
      <c r="L262">
        <v>5.8783756440225496E-3</v>
      </c>
      <c r="M262">
        <v>8.8139014907578795E-3</v>
      </c>
      <c r="N262">
        <v>8</v>
      </c>
      <c r="O262">
        <v>72723285</v>
      </c>
      <c r="P262">
        <v>72758201</v>
      </c>
      <c r="Q262" s="4">
        <f t="shared" si="13"/>
        <v>0.16583230057297901</v>
      </c>
      <c r="R262" s="4">
        <f t="shared" si="14"/>
        <v>1.7560967827507861</v>
      </c>
    </row>
    <row r="263" spans="1:18">
      <c r="A263" t="str">
        <f t="shared" si="12"/>
        <v>Selected group</v>
      </c>
      <c r="B263" t="s">
        <v>467</v>
      </c>
      <c r="C263" t="s">
        <v>468</v>
      </c>
      <c r="D263">
        <v>1.2365231873871199E-4</v>
      </c>
      <c r="E263">
        <v>9.9515386120915608E-3</v>
      </c>
      <c r="F263">
        <v>0.47698256270717398</v>
      </c>
      <c r="G263">
        <v>0.12425401734760499</v>
      </c>
      <c r="H263">
        <v>4.4196321854023903</v>
      </c>
      <c r="I263">
        <v>0.133004068424486</v>
      </c>
      <c r="J263">
        <v>1.8443453188953199E-2</v>
      </c>
      <c r="K263">
        <v>5.8751850946141902E-2</v>
      </c>
      <c r="L263">
        <v>1.6709353153018799E-2</v>
      </c>
      <c r="M263">
        <v>5.8751850946141902E-2</v>
      </c>
      <c r="N263">
        <v>8</v>
      </c>
      <c r="O263">
        <v>75109569</v>
      </c>
      <c r="P263">
        <v>75128439</v>
      </c>
      <c r="Q263" s="4">
        <f t="shared" si="13"/>
        <v>0.47698256270717398</v>
      </c>
      <c r="R263" s="4">
        <f t="shared" si="14"/>
        <v>2.0021097675877115</v>
      </c>
    </row>
    <row r="264" spans="1:18">
      <c r="A264" t="str">
        <f t="shared" si="12"/>
        <v>Selected group</v>
      </c>
      <c r="B264" t="s">
        <v>921</v>
      </c>
      <c r="C264" t="s">
        <v>922</v>
      </c>
      <c r="D264">
        <v>1.2486113144664301E-3</v>
      </c>
      <c r="E264">
        <v>4.48755710092947E-2</v>
      </c>
      <c r="F264">
        <v>0.15352219846166501</v>
      </c>
      <c r="G264">
        <v>4.75663716804215E-2</v>
      </c>
      <c r="H264">
        <v>5.7233758833550699</v>
      </c>
      <c r="I264">
        <v>1.56989643871682E-2</v>
      </c>
      <c r="J264">
        <v>4.36702897717723E-3</v>
      </c>
      <c r="K264">
        <v>5.6571374813606402E-3</v>
      </c>
      <c r="L264">
        <v>6.9457695970228002E-3</v>
      </c>
      <c r="M264">
        <v>6.9457695970228002E-3</v>
      </c>
      <c r="N264">
        <v>8</v>
      </c>
      <c r="O264">
        <v>77549397</v>
      </c>
      <c r="P264">
        <v>77581338</v>
      </c>
      <c r="Q264" s="4">
        <f t="shared" si="13"/>
        <v>0.15352219846166501</v>
      </c>
      <c r="R264" s="4">
        <f t="shared" si="14"/>
        <v>1.3479900122942245</v>
      </c>
    </row>
    <row r="265" spans="1:18">
      <c r="A265" t="str">
        <f t="shared" si="12"/>
        <v>Selected group</v>
      </c>
      <c r="B265" t="s">
        <v>252</v>
      </c>
      <c r="C265" t="s">
        <v>253</v>
      </c>
      <c r="D265" s="2">
        <v>1.9264396150636602E-6</v>
      </c>
      <c r="E265">
        <v>4.55999588883304E-4</v>
      </c>
      <c r="F265">
        <v>0.20371564279212601</v>
      </c>
      <c r="G265">
        <v>4.2788489280482699E-2</v>
      </c>
      <c r="H265">
        <v>5.8426385726212899</v>
      </c>
      <c r="I265">
        <v>1.8148336166419601E-2</v>
      </c>
      <c r="J265">
        <v>2.4746824370455302E-3</v>
      </c>
      <c r="K265">
        <v>5.1540993168948997E-3</v>
      </c>
      <c r="L265">
        <v>6.6795916374843998E-3</v>
      </c>
      <c r="M265">
        <v>6.6795916374843998E-3</v>
      </c>
      <c r="N265">
        <v>8</v>
      </c>
      <c r="O265">
        <v>85083270</v>
      </c>
      <c r="P265">
        <v>85098282</v>
      </c>
      <c r="Q265" s="4">
        <f t="shared" si="13"/>
        <v>0.20371564279212601</v>
      </c>
      <c r="R265" s="4">
        <f t="shared" si="14"/>
        <v>3.3410355488833567</v>
      </c>
    </row>
    <row r="266" spans="1:18">
      <c r="A266" t="str">
        <f t="shared" si="12"/>
        <v>Control group</v>
      </c>
      <c r="B266" t="s">
        <v>767</v>
      </c>
      <c r="C266" t="s">
        <v>768</v>
      </c>
      <c r="D266">
        <v>6.78158200409821E-4</v>
      </c>
      <c r="E266">
        <v>3.0070618164728599E-2</v>
      </c>
      <c r="F266">
        <v>-0.206010666497845</v>
      </c>
      <c r="G266">
        <v>6.0622388549430202E-2</v>
      </c>
      <c r="H266">
        <v>4.8485662942727803</v>
      </c>
      <c r="I266">
        <v>2.6810997692787601E-2</v>
      </c>
      <c r="J266">
        <v>6.7998445649404098E-3</v>
      </c>
      <c r="K266">
        <v>9.7116544688669697E-3</v>
      </c>
      <c r="L266">
        <v>1.157552540225E-2</v>
      </c>
      <c r="M266">
        <v>1.157552540225E-2</v>
      </c>
      <c r="N266">
        <v>8</v>
      </c>
      <c r="O266">
        <v>85840959</v>
      </c>
      <c r="P266">
        <v>86061376</v>
      </c>
      <c r="Q266" s="4">
        <f t="shared" si="13"/>
        <v>-0.206010666497845</v>
      </c>
      <c r="R266" s="4">
        <f t="shared" si="14"/>
        <v>1.5218576439722766</v>
      </c>
    </row>
    <row r="267" spans="1:18">
      <c r="A267" t="str">
        <f t="shared" si="12"/>
        <v>Selected group</v>
      </c>
      <c r="B267" t="s">
        <v>461</v>
      </c>
      <c r="C267" t="s">
        <v>462</v>
      </c>
      <c r="D267">
        <v>1.1283049593018401E-4</v>
      </c>
      <c r="E267">
        <v>9.4013993199204109E-3</v>
      </c>
      <c r="F267">
        <v>0.19285402602815399</v>
      </c>
      <c r="G267">
        <v>4.9946627512071198E-2</v>
      </c>
      <c r="H267">
        <v>5.4505372612017897</v>
      </c>
      <c r="I267">
        <v>2.16043831979475E-2</v>
      </c>
      <c r="J267">
        <v>3.4122245587113599E-3</v>
      </c>
      <c r="K267">
        <v>9.0611034404365996E-3</v>
      </c>
      <c r="L267">
        <v>7.8498489785266898E-3</v>
      </c>
      <c r="M267">
        <v>9.0611034404365996E-3</v>
      </c>
      <c r="N267">
        <v>8</v>
      </c>
      <c r="O267">
        <v>95352268</v>
      </c>
      <c r="P267">
        <v>95375080</v>
      </c>
      <c r="Q267" s="4">
        <f t="shared" si="13"/>
        <v>0.19285402602815399</v>
      </c>
      <c r="R267" s="4">
        <f t="shared" si="14"/>
        <v>2.0268075004757473</v>
      </c>
    </row>
    <row r="268" spans="1:18">
      <c r="A268" t="str">
        <f t="shared" si="12"/>
        <v>Selected group</v>
      </c>
      <c r="B268" t="s">
        <v>735</v>
      </c>
      <c r="C268" t="s">
        <v>736</v>
      </c>
      <c r="D268">
        <v>5.9703696308343397E-4</v>
      </c>
      <c r="E268">
        <v>2.78212983905602E-2</v>
      </c>
      <c r="F268">
        <v>0.40267886825473198</v>
      </c>
      <c r="G268">
        <v>0.117297967368342</v>
      </c>
      <c r="H268">
        <v>3.4189209104890801</v>
      </c>
      <c r="I268">
        <v>9.2409525090793698E-2</v>
      </c>
      <c r="J268">
        <v>2.71123321011464E-2</v>
      </c>
      <c r="K268">
        <v>2.5389313567216E-2</v>
      </c>
      <c r="L268">
        <v>4.1681733642577101E-2</v>
      </c>
      <c r="M268">
        <v>4.1681733642577101E-2</v>
      </c>
      <c r="N268">
        <v>8</v>
      </c>
      <c r="O268">
        <v>105289924</v>
      </c>
      <c r="P268">
        <v>105296101</v>
      </c>
      <c r="Q268" s="4">
        <f t="shared" si="13"/>
        <v>0.40267886825473198</v>
      </c>
      <c r="R268" s="4">
        <f t="shared" si="14"/>
        <v>1.5556226058070379</v>
      </c>
    </row>
    <row r="269" spans="1:18">
      <c r="A269" t="str">
        <f t="shared" si="12"/>
        <v>Selected group</v>
      </c>
      <c r="B269" t="s">
        <v>721</v>
      </c>
      <c r="C269" t="s">
        <v>722</v>
      </c>
      <c r="D269">
        <v>5.7414438444701205E-4</v>
      </c>
      <c r="E269">
        <v>2.7260849593094699E-2</v>
      </c>
      <c r="F269">
        <v>0.12347055787429199</v>
      </c>
      <c r="G269">
        <v>3.5855670354403499E-2</v>
      </c>
      <c r="H269">
        <v>6.5007486820490898</v>
      </c>
      <c r="I269">
        <v>9.1236941219086203E-3</v>
      </c>
      <c r="J269">
        <v>7.5673570441465304E-4</v>
      </c>
      <c r="K269">
        <v>4.6391140182142103E-3</v>
      </c>
      <c r="L269">
        <v>5.6714097784035904E-3</v>
      </c>
      <c r="M269">
        <v>5.6714097784035904E-3</v>
      </c>
      <c r="N269">
        <v>8</v>
      </c>
      <c r="O269">
        <v>110721476</v>
      </c>
      <c r="P269">
        <v>110741400</v>
      </c>
      <c r="Q269" s="4">
        <f t="shared" si="13"/>
        <v>0.12347055787429199</v>
      </c>
      <c r="R269" s="4">
        <f t="shared" si="14"/>
        <v>1.5644606133640291</v>
      </c>
    </row>
    <row r="270" spans="1:18">
      <c r="A270" t="str">
        <f t="shared" si="12"/>
        <v>Selected group</v>
      </c>
      <c r="B270" t="s">
        <v>669</v>
      </c>
      <c r="C270" t="s">
        <v>670</v>
      </c>
      <c r="D270">
        <v>4.4063856321616401E-4</v>
      </c>
      <c r="E270">
        <v>2.28055251238823E-2</v>
      </c>
      <c r="F270">
        <v>0.27761216814358902</v>
      </c>
      <c r="G270">
        <v>7.8991273145415999E-2</v>
      </c>
      <c r="H270">
        <v>5.8449895751219199</v>
      </c>
      <c r="I270">
        <v>4.9837288973102897E-2</v>
      </c>
      <c r="J270">
        <v>5.4141997795210403E-3</v>
      </c>
      <c r="K270">
        <v>2.5783906386147502E-2</v>
      </c>
      <c r="L270">
        <v>6.6748688775720901E-3</v>
      </c>
      <c r="M270">
        <v>2.5783906386147502E-2</v>
      </c>
      <c r="N270">
        <v>8</v>
      </c>
      <c r="O270">
        <v>118283733</v>
      </c>
      <c r="P270">
        <v>119324921</v>
      </c>
      <c r="Q270" s="4">
        <f t="shared" si="13"/>
        <v>0.27761216814358902</v>
      </c>
      <c r="R270" s="4">
        <f t="shared" si="14"/>
        <v>1.6419599231696458</v>
      </c>
    </row>
    <row r="271" spans="1:18">
      <c r="A271" t="str">
        <f t="shared" si="12"/>
        <v>Selected group</v>
      </c>
      <c r="B271" t="s">
        <v>968</v>
      </c>
      <c r="C271" t="s">
        <v>969</v>
      </c>
      <c r="D271">
        <v>1.39891483332174E-3</v>
      </c>
      <c r="E271">
        <v>4.74040698045195E-2</v>
      </c>
      <c r="F271">
        <v>0.42097967089316302</v>
      </c>
      <c r="G271">
        <v>0.13176718630839701</v>
      </c>
      <c r="H271">
        <v>3.81265895140718</v>
      </c>
      <c r="I271">
        <v>0.12888171796912901</v>
      </c>
      <c r="J271">
        <v>1.8498598322132302E-2</v>
      </c>
      <c r="K271">
        <v>6.8314358616027304E-2</v>
      </c>
      <c r="L271">
        <v>2.9550460297065598E-2</v>
      </c>
      <c r="M271">
        <v>6.8314358616027304E-2</v>
      </c>
      <c r="N271">
        <v>8</v>
      </c>
      <c r="O271">
        <v>119623854</v>
      </c>
      <c r="P271">
        <v>119635680</v>
      </c>
      <c r="Q271" s="4">
        <f t="shared" si="13"/>
        <v>0.42097967089316302</v>
      </c>
      <c r="R271" s="4">
        <f t="shared" si="14"/>
        <v>1.3241843710311823</v>
      </c>
    </row>
    <row r="272" spans="1:18">
      <c r="A272" t="str">
        <f t="shared" si="12"/>
        <v>Selected group</v>
      </c>
      <c r="B272" t="s">
        <v>929</v>
      </c>
      <c r="C272" t="s">
        <v>930</v>
      </c>
      <c r="D272">
        <v>1.2658034081897301E-3</v>
      </c>
      <c r="E272">
        <v>4.51759903729975E-2</v>
      </c>
      <c r="F272">
        <v>0.10691912460872099</v>
      </c>
      <c r="G272">
        <v>3.31673883266871E-2</v>
      </c>
      <c r="H272">
        <v>8.0680993384197102</v>
      </c>
      <c r="I272">
        <v>5.7160503922779396E-3</v>
      </c>
      <c r="J272">
        <v>2.8938962279652901E-4</v>
      </c>
      <c r="K272">
        <v>2.5687471226370599E-3</v>
      </c>
      <c r="L272">
        <v>5.2109886192697697E-3</v>
      </c>
      <c r="M272">
        <v>5.2109886192697697E-3</v>
      </c>
      <c r="N272">
        <v>8</v>
      </c>
      <c r="O272">
        <v>120668222</v>
      </c>
      <c r="P272">
        <v>120674207</v>
      </c>
      <c r="Q272" s="4">
        <f t="shared" si="13"/>
        <v>0.10691912460872099</v>
      </c>
      <c r="R272" s="4">
        <f t="shared" si="14"/>
        <v>1.3450923178193115</v>
      </c>
    </row>
    <row r="273" spans="1:18">
      <c r="A273" t="str">
        <f t="shared" si="12"/>
        <v>Selected group</v>
      </c>
      <c r="B273" t="s">
        <v>128</v>
      </c>
      <c r="C273" t="s">
        <v>129</v>
      </c>
      <c r="D273">
        <v>8.79058786954437E-4</v>
      </c>
      <c r="E273">
        <v>3.5477138048029197E-2</v>
      </c>
      <c r="F273">
        <v>0.19156413010262299</v>
      </c>
      <c r="G273">
        <v>5.7585200173645198E-2</v>
      </c>
      <c r="H273">
        <v>5.4594245140668196</v>
      </c>
      <c r="I273">
        <v>2.53646870959666E-2</v>
      </c>
      <c r="J273">
        <v>4.3727165811593997E-3</v>
      </c>
      <c r="K273">
        <v>1.2207559814034499E-2</v>
      </c>
      <c r="L273">
        <v>7.8153606330342695E-3</v>
      </c>
      <c r="M273">
        <v>1.2207559814034499E-2</v>
      </c>
      <c r="N273">
        <v>8</v>
      </c>
      <c r="O273">
        <v>122433601</v>
      </c>
      <c r="P273">
        <v>122443422</v>
      </c>
      <c r="Q273" s="4">
        <f t="shared" si="13"/>
        <v>0.19156413010262299</v>
      </c>
      <c r="R273" s="4">
        <f t="shared" si="14"/>
        <v>1.4500514221007628</v>
      </c>
    </row>
    <row r="274" spans="1:18">
      <c r="A274" t="str">
        <f t="shared" si="12"/>
        <v>Selected group</v>
      </c>
      <c r="B274" t="s">
        <v>427</v>
      </c>
      <c r="C274" t="s">
        <v>428</v>
      </c>
      <c r="D274" s="2">
        <v>8.2562200868273607E-5</v>
      </c>
      <c r="E274">
        <v>7.5506885521348403E-3</v>
      </c>
      <c r="F274">
        <v>0.24932974716714301</v>
      </c>
      <c r="G274">
        <v>6.3332483709509294E-2</v>
      </c>
      <c r="H274">
        <v>4.7896962923819499</v>
      </c>
      <c r="I274">
        <v>3.2088565242590898E-2</v>
      </c>
      <c r="J274">
        <v>7.9192958175435292E-3</v>
      </c>
      <c r="K274">
        <v>8.6838222656269795E-3</v>
      </c>
      <c r="L274">
        <v>1.2135721646532699E-2</v>
      </c>
      <c r="M274">
        <v>1.2135721646532699E-2</v>
      </c>
      <c r="N274">
        <v>8</v>
      </c>
      <c r="O274">
        <v>123504718</v>
      </c>
      <c r="P274">
        <v>123515463</v>
      </c>
      <c r="Q274" s="4">
        <f t="shared" si="13"/>
        <v>0.24932974716714301</v>
      </c>
      <c r="R274" s="4">
        <f t="shared" si="14"/>
        <v>2.1220134429724435</v>
      </c>
    </row>
    <row r="275" spans="1:18">
      <c r="A275" t="str">
        <f t="shared" si="12"/>
        <v>Selected group</v>
      </c>
      <c r="B275" t="s">
        <v>148</v>
      </c>
      <c r="C275" t="s">
        <v>149</v>
      </c>
      <c r="D275" s="2">
        <v>1.7978750527476701E-7</v>
      </c>
      <c r="E275" s="2">
        <v>6.2909993150057694E-5</v>
      </c>
      <c r="F275">
        <v>0.46372382364259901</v>
      </c>
      <c r="G275">
        <v>8.8851175023551304E-2</v>
      </c>
      <c r="H275">
        <v>4.5916440887733296</v>
      </c>
      <c r="I275">
        <v>9.3984565281288401E-2</v>
      </c>
      <c r="J275">
        <v>9.1093618012914705E-3</v>
      </c>
      <c r="K275">
        <v>3.0363294714037301E-2</v>
      </c>
      <c r="L275">
        <v>1.4307993525595E-2</v>
      </c>
      <c r="M275">
        <v>3.0363294714037301E-2</v>
      </c>
      <c r="N275">
        <v>8</v>
      </c>
      <c r="O275">
        <v>125729963</v>
      </c>
      <c r="P275">
        <v>125748235</v>
      </c>
      <c r="Q275" s="4">
        <f t="shared" si="13"/>
        <v>0.46372382364259901</v>
      </c>
      <c r="R275" s="4">
        <f t="shared" si="14"/>
        <v>4.201280362103061</v>
      </c>
    </row>
    <row r="276" spans="1:18">
      <c r="A276" t="str">
        <f t="shared" si="12"/>
        <v>Selected group</v>
      </c>
      <c r="B276" t="s">
        <v>913</v>
      </c>
      <c r="C276" t="s">
        <v>914</v>
      </c>
      <c r="D276">
        <v>1.2243573906020001E-3</v>
      </c>
      <c r="E276">
        <v>4.4485906454017399E-2</v>
      </c>
      <c r="F276">
        <v>0.12909255961933999</v>
      </c>
      <c r="G276">
        <v>3.9927869329091703E-2</v>
      </c>
      <c r="H276">
        <v>5.9196361199694802</v>
      </c>
      <c r="I276">
        <v>1.1108940737379201E-2</v>
      </c>
      <c r="J276">
        <v>1.43960813080341E-3</v>
      </c>
      <c r="K276">
        <v>5.6573601616877103E-3</v>
      </c>
      <c r="L276">
        <v>6.5315656150016803E-3</v>
      </c>
      <c r="M276">
        <v>6.5315656150016803E-3</v>
      </c>
      <c r="N276">
        <v>8</v>
      </c>
      <c r="O276">
        <v>128685654</v>
      </c>
      <c r="P276">
        <v>128733200</v>
      </c>
      <c r="Q276" s="4">
        <f t="shared" si="13"/>
        <v>0.12909255961933999</v>
      </c>
      <c r="R276" s="4">
        <f t="shared" si="14"/>
        <v>1.3517775557315013</v>
      </c>
    </row>
    <row r="277" spans="1:18">
      <c r="A277" t="str">
        <f t="shared" si="12"/>
        <v>Control group</v>
      </c>
      <c r="B277" t="s">
        <v>70</v>
      </c>
      <c r="C277" t="s">
        <v>71</v>
      </c>
      <c r="D277" s="2">
        <v>1.14830901578242E-9</v>
      </c>
      <c r="E277" s="2">
        <v>8.4014463263790297E-7</v>
      </c>
      <c r="F277">
        <v>-2.7399878653403298</v>
      </c>
      <c r="G277">
        <v>0.45011548676527302</v>
      </c>
      <c r="H277">
        <v>1.3065342794550501</v>
      </c>
      <c r="I277">
        <v>2.9353696389155699</v>
      </c>
      <c r="J277">
        <v>0.57471704411803903</v>
      </c>
      <c r="K277">
        <v>0.43830271301165502</v>
      </c>
      <c r="L277">
        <v>0.18164110967670299</v>
      </c>
      <c r="M277">
        <v>0.43830271301165502</v>
      </c>
      <c r="N277">
        <v>9</v>
      </c>
      <c r="O277">
        <v>15321605</v>
      </c>
      <c r="P277">
        <v>15322316</v>
      </c>
      <c r="Q277" s="4">
        <f t="shared" si="13"/>
        <v>-2.7399878653403298</v>
      </c>
      <c r="R277" s="4">
        <f t="shared" si="14"/>
        <v>6.0756459428077294</v>
      </c>
    </row>
    <row r="278" spans="1:18">
      <c r="A278" t="str">
        <f t="shared" si="12"/>
        <v>Selected group</v>
      </c>
      <c r="B278" t="s">
        <v>23</v>
      </c>
      <c r="C278" t="s">
        <v>24</v>
      </c>
      <c r="D278">
        <v>1.12245077116936E-3</v>
      </c>
      <c r="E278">
        <v>4.1533258879866503E-2</v>
      </c>
      <c r="F278">
        <v>0.47688952562136799</v>
      </c>
      <c r="G278">
        <v>0.14638000638037099</v>
      </c>
      <c r="H278">
        <v>3.5200902950503798</v>
      </c>
      <c r="I278">
        <v>0.161345140123655</v>
      </c>
      <c r="J278">
        <v>5.8462401440277298E-2</v>
      </c>
      <c r="K278">
        <v>4.8673129899309997E-2</v>
      </c>
      <c r="L278">
        <v>3.8185213735679499E-2</v>
      </c>
      <c r="M278">
        <v>4.8673129899309997E-2</v>
      </c>
      <c r="N278">
        <v>9</v>
      </c>
      <c r="O278">
        <v>22669734</v>
      </c>
      <c r="P278">
        <v>22670528</v>
      </c>
      <c r="Q278" s="4">
        <f t="shared" si="13"/>
        <v>0.47688952562136799</v>
      </c>
      <c r="R278" s="4">
        <f t="shared" si="14"/>
        <v>1.3816039909220041</v>
      </c>
    </row>
    <row r="279" spans="1:18">
      <c r="A279" t="str">
        <f t="shared" si="12"/>
        <v>Selected group</v>
      </c>
      <c r="B279" t="s">
        <v>809</v>
      </c>
      <c r="C279" t="s">
        <v>810</v>
      </c>
      <c r="D279">
        <v>7.7850267545039801E-4</v>
      </c>
      <c r="E279">
        <v>3.25474780884406E-2</v>
      </c>
      <c r="F279">
        <v>0.14142467044193699</v>
      </c>
      <c r="G279">
        <v>4.2086579700825903E-2</v>
      </c>
      <c r="H279">
        <v>6.2300947679959799</v>
      </c>
      <c r="I279">
        <v>1.3653679170016499E-2</v>
      </c>
      <c r="J279">
        <v>2.0106826225033702E-3</v>
      </c>
      <c r="K279">
        <v>6.84571833206648E-3</v>
      </c>
      <c r="L279">
        <v>5.9872932257626597E-3</v>
      </c>
      <c r="M279">
        <v>6.84571833206648E-3</v>
      </c>
      <c r="N279">
        <v>9</v>
      </c>
      <c r="O279">
        <v>35536647</v>
      </c>
      <c r="P279">
        <v>35558528</v>
      </c>
      <c r="Q279" s="4">
        <f t="shared" si="13"/>
        <v>0.14142467044193699</v>
      </c>
      <c r="R279" s="4">
        <f t="shared" si="14"/>
        <v>1.4874826567027113</v>
      </c>
    </row>
    <row r="280" spans="1:18">
      <c r="A280" t="str">
        <f t="shared" si="12"/>
        <v>Control group</v>
      </c>
      <c r="B280" t="s">
        <v>647</v>
      </c>
      <c r="C280" t="s">
        <v>648</v>
      </c>
      <c r="D280">
        <v>3.83573794779714E-4</v>
      </c>
      <c r="E280">
        <v>2.07322020439317E-2</v>
      </c>
      <c r="F280">
        <v>-0.13488589245459501</v>
      </c>
      <c r="G280">
        <v>3.7983883221512103E-2</v>
      </c>
      <c r="H280">
        <v>5.9309242125760901</v>
      </c>
      <c r="I280">
        <v>8.6978498865874099E-3</v>
      </c>
      <c r="J280">
        <v>7.0314094552488104E-4</v>
      </c>
      <c r="K280">
        <v>3.4239772727416898E-3</v>
      </c>
      <c r="L280">
        <v>6.5107359774024603E-3</v>
      </c>
      <c r="M280">
        <v>6.5107359774024603E-3</v>
      </c>
      <c r="N280">
        <v>9</v>
      </c>
      <c r="O280">
        <v>41964720</v>
      </c>
      <c r="P280">
        <v>42124297</v>
      </c>
      <c r="Q280" s="4">
        <f t="shared" si="13"/>
        <v>-0.13488589245459501</v>
      </c>
      <c r="R280" s="4">
        <f t="shared" si="14"/>
        <v>1.6833545674315284</v>
      </c>
    </row>
    <row r="281" spans="1:18">
      <c r="A281" t="str">
        <f t="shared" si="12"/>
        <v>Selected group</v>
      </c>
      <c r="B281" t="s">
        <v>258</v>
      </c>
      <c r="C281" t="s">
        <v>259</v>
      </c>
      <c r="D281" s="2">
        <v>2.7254806132247999E-6</v>
      </c>
      <c r="E281">
        <v>6.0929633264536595E-4</v>
      </c>
      <c r="F281">
        <v>0.296068455858221</v>
      </c>
      <c r="G281">
        <v>6.3120972551883897E-2</v>
      </c>
      <c r="H281">
        <v>6.1093764397008403</v>
      </c>
      <c r="I281">
        <v>4.1940305189577302E-2</v>
      </c>
      <c r="J281">
        <v>2.8600673778503599E-3</v>
      </c>
      <c r="K281">
        <v>1.70612185016281E-2</v>
      </c>
      <c r="L281">
        <v>6.1840922603533096E-3</v>
      </c>
      <c r="M281">
        <v>1.70612185016281E-2</v>
      </c>
      <c r="N281">
        <v>9</v>
      </c>
      <c r="O281">
        <v>42251595</v>
      </c>
      <c r="P281">
        <v>42264256</v>
      </c>
      <c r="Q281" s="4">
        <f t="shared" si="13"/>
        <v>0.296068455858221</v>
      </c>
      <c r="R281" s="4">
        <f t="shared" si="14"/>
        <v>3.2151714358861563</v>
      </c>
    </row>
    <row r="282" spans="1:18">
      <c r="A282" t="str">
        <f t="shared" si="12"/>
        <v>Selected group</v>
      </c>
      <c r="B282" t="s">
        <v>208</v>
      </c>
      <c r="C282" t="s">
        <v>209</v>
      </c>
      <c r="D282" s="2">
        <v>3.0218364546902099E-8</v>
      </c>
      <c r="E282" s="2">
        <v>1.24716614294086E-5</v>
      </c>
      <c r="F282">
        <v>0.42579616106793999</v>
      </c>
      <c r="G282">
        <v>7.6856198524326999E-2</v>
      </c>
      <c r="H282">
        <v>5.5774888377748102</v>
      </c>
      <c r="I282">
        <v>7.5691085607681202E-2</v>
      </c>
      <c r="J282">
        <v>3.9548745624231104E-3</v>
      </c>
      <c r="K282">
        <v>2.55795016956307E-2</v>
      </c>
      <c r="L282">
        <v>7.3814924927163503E-3</v>
      </c>
      <c r="M282">
        <v>2.55795016956307E-2</v>
      </c>
      <c r="N282">
        <v>9</v>
      </c>
      <c r="O282">
        <v>45138395</v>
      </c>
      <c r="P282">
        <v>45154152</v>
      </c>
      <c r="Q282" s="4">
        <f t="shared" si="13"/>
        <v>0.42579616106793999</v>
      </c>
      <c r="R282" s="4">
        <f t="shared" si="14"/>
        <v>4.9040756875350109</v>
      </c>
    </row>
    <row r="283" spans="1:18">
      <c r="A283" t="str">
        <f t="shared" si="12"/>
        <v>Selected group</v>
      </c>
      <c r="B283" t="s">
        <v>931</v>
      </c>
      <c r="C283" t="s">
        <v>932</v>
      </c>
      <c r="D283">
        <v>1.2749182613558899E-3</v>
      </c>
      <c r="E283">
        <v>4.5186077628981698E-2</v>
      </c>
      <c r="F283">
        <v>0.314012128610833</v>
      </c>
      <c r="G283">
        <v>9.7471872305645496E-2</v>
      </c>
      <c r="H283">
        <v>6.8313583692695996</v>
      </c>
      <c r="I283">
        <v>7.0951948144350394E-2</v>
      </c>
      <c r="J283">
        <v>1.10905316270811E-3</v>
      </c>
      <c r="K283">
        <v>4.63947762911322E-2</v>
      </c>
      <c r="L283">
        <v>5.4017603955917497E-3</v>
      </c>
      <c r="M283">
        <v>4.63947762911322E-2</v>
      </c>
      <c r="N283">
        <v>9</v>
      </c>
      <c r="O283">
        <v>45370185</v>
      </c>
      <c r="P283">
        <v>45396159</v>
      </c>
      <c r="Q283" s="4">
        <f t="shared" si="13"/>
        <v>0.314012128610833</v>
      </c>
      <c r="R283" s="4">
        <f t="shared" si="14"/>
        <v>1.3449953559031766</v>
      </c>
    </row>
    <row r="284" spans="1:18">
      <c r="A284" t="str">
        <f t="shared" si="12"/>
        <v>Selected group</v>
      </c>
      <c r="B284" t="s">
        <v>548</v>
      </c>
      <c r="C284" t="s">
        <v>549</v>
      </c>
      <c r="D284">
        <v>2.1634991127717499E-4</v>
      </c>
      <c r="E284">
        <v>1.40418071448282E-2</v>
      </c>
      <c r="F284">
        <v>0.38976283909760401</v>
      </c>
      <c r="G284">
        <v>0.10536642186847101</v>
      </c>
      <c r="H284">
        <v>4.1911277504557898</v>
      </c>
      <c r="I284">
        <v>9.2566463729996995E-2</v>
      </c>
      <c r="J284">
        <v>1.5626395087691401E-2</v>
      </c>
      <c r="K284">
        <v>3.9884019199132099E-2</v>
      </c>
      <c r="L284">
        <v>2.08680247211398E-2</v>
      </c>
      <c r="M284">
        <v>3.9884019199132099E-2</v>
      </c>
      <c r="N284">
        <v>9</v>
      </c>
      <c r="O284">
        <v>45399669</v>
      </c>
      <c r="P284">
        <v>45410278</v>
      </c>
      <c r="Q284" s="4">
        <f t="shared" si="13"/>
        <v>0.38976283909760401</v>
      </c>
      <c r="R284" s="4">
        <f t="shared" si="14"/>
        <v>1.8525769960152083</v>
      </c>
    </row>
    <row r="285" spans="1:18">
      <c r="A285" t="str">
        <f t="shared" si="12"/>
        <v>Selected group</v>
      </c>
      <c r="B285" t="s">
        <v>775</v>
      </c>
      <c r="C285" t="s">
        <v>776</v>
      </c>
      <c r="D285">
        <v>6.9607627699009005E-4</v>
      </c>
      <c r="E285">
        <v>3.0612141405553201E-2</v>
      </c>
      <c r="F285">
        <v>0.33067255726918399</v>
      </c>
      <c r="G285">
        <v>9.7511312374393797E-2</v>
      </c>
      <c r="H285">
        <v>3.8578317086373599</v>
      </c>
      <c r="I285">
        <v>7.2901788888594901E-2</v>
      </c>
      <c r="J285">
        <v>1.91376048120258E-2</v>
      </c>
      <c r="K285">
        <v>2.7440855645118199E-2</v>
      </c>
      <c r="L285">
        <v>2.8404675392857199E-2</v>
      </c>
      <c r="M285">
        <v>2.8404675392857199E-2</v>
      </c>
      <c r="N285">
        <v>9</v>
      </c>
      <c r="O285">
        <v>66065176</v>
      </c>
      <c r="P285">
        <v>66069719</v>
      </c>
      <c r="Q285" s="4">
        <f t="shared" si="13"/>
        <v>0.33067255726918399</v>
      </c>
      <c r="R285" s="4">
        <f t="shared" si="14"/>
        <v>1.5141062892172217</v>
      </c>
    </row>
    <row r="286" spans="1:18">
      <c r="A286" t="str">
        <f t="shared" si="12"/>
        <v>Control group</v>
      </c>
      <c r="B286" t="s">
        <v>449</v>
      </c>
      <c r="C286" t="s">
        <v>450</v>
      </c>
      <c r="D286">
        <v>1.0902441794227101E-4</v>
      </c>
      <c r="E286">
        <v>9.2360896378884203E-3</v>
      </c>
      <c r="F286">
        <v>-0.28838509788544597</v>
      </c>
      <c r="G286">
        <v>7.4526262172270805E-2</v>
      </c>
      <c r="H286">
        <v>7.5216879550086002</v>
      </c>
      <c r="I286">
        <v>4.81949769060682E-2</v>
      </c>
      <c r="J286">
        <v>5.3878115554677295E-4</v>
      </c>
      <c r="K286">
        <v>2.7232037611303401E-2</v>
      </c>
      <c r="L286">
        <v>5.1307669903089496E-3</v>
      </c>
      <c r="M286">
        <v>2.7232037611303401E-2</v>
      </c>
      <c r="N286">
        <v>9</v>
      </c>
      <c r="O286">
        <v>95399292</v>
      </c>
      <c r="P286">
        <v>95406722</v>
      </c>
      <c r="Q286" s="4">
        <f t="shared" si="13"/>
        <v>-0.28838509788544597</v>
      </c>
      <c r="R286" s="4">
        <f t="shared" si="14"/>
        <v>2.0345118608294173</v>
      </c>
    </row>
    <row r="287" spans="1:18">
      <c r="A287" t="str">
        <f t="shared" si="12"/>
        <v>Control group</v>
      </c>
      <c r="B287" t="s">
        <v>126</v>
      </c>
      <c r="C287" t="s">
        <v>127</v>
      </c>
      <c r="D287" s="2">
        <v>7.4144542363522398E-6</v>
      </c>
      <c r="E287">
        <v>1.2832586600895199E-3</v>
      </c>
      <c r="F287">
        <v>-0.46264460724088202</v>
      </c>
      <c r="G287">
        <v>0.103235932331144</v>
      </c>
      <c r="H287">
        <v>7.8296930238593596</v>
      </c>
      <c r="I287">
        <v>0.10680996622266301</v>
      </c>
      <c r="J287">
        <v>1.14069034495031E-3</v>
      </c>
      <c r="K287">
        <v>5.2147598276452503E-2</v>
      </c>
      <c r="L287">
        <v>5.1440140752530301E-3</v>
      </c>
      <c r="M287">
        <v>5.2147598276452503E-2</v>
      </c>
      <c r="N287">
        <v>9</v>
      </c>
      <c r="O287">
        <v>96895658</v>
      </c>
      <c r="P287">
        <v>96896147</v>
      </c>
      <c r="Q287" s="4">
        <f t="shared" si="13"/>
        <v>-0.46264460724088202</v>
      </c>
      <c r="R287" s="4">
        <f t="shared" si="14"/>
        <v>2.8916857962147544</v>
      </c>
    </row>
    <row r="288" spans="1:18">
      <c r="A288" t="str">
        <f t="shared" si="12"/>
        <v>Selected group</v>
      </c>
      <c r="B288" t="s">
        <v>982</v>
      </c>
      <c r="C288" t="s">
        <v>983</v>
      </c>
      <c r="D288">
        <v>1.44983844625531E-3</v>
      </c>
      <c r="E288">
        <v>4.8422861874504397E-2</v>
      </c>
      <c r="F288">
        <v>0.204996376624624</v>
      </c>
      <c r="G288">
        <v>6.4372349446324098E-2</v>
      </c>
      <c r="H288">
        <v>5.5065842707540202</v>
      </c>
      <c r="I288">
        <v>3.0687342933562799E-2</v>
      </c>
      <c r="J288">
        <v>1.8333426055973101E-3</v>
      </c>
      <c r="K288">
        <v>1.8885654260601001E-2</v>
      </c>
      <c r="L288">
        <v>7.6371359681281304E-3</v>
      </c>
      <c r="M288">
        <v>1.8885654260601001E-2</v>
      </c>
      <c r="N288">
        <v>9</v>
      </c>
      <c r="O288">
        <v>107650634</v>
      </c>
      <c r="P288">
        <v>107669530</v>
      </c>
      <c r="Q288" s="4">
        <f t="shared" si="13"/>
        <v>0.204996376624624</v>
      </c>
      <c r="R288" s="4">
        <f t="shared" si="14"/>
        <v>1.3149495465841707</v>
      </c>
    </row>
    <row r="289" spans="1:18">
      <c r="A289" t="str">
        <f t="shared" si="12"/>
        <v>Control group</v>
      </c>
      <c r="B289" t="s">
        <v>515</v>
      </c>
      <c r="C289" t="s">
        <v>516</v>
      </c>
      <c r="D289">
        <v>1.8123994928659299E-4</v>
      </c>
      <c r="E289">
        <v>1.29081337332611E-2</v>
      </c>
      <c r="F289">
        <v>-0.17455150660326399</v>
      </c>
      <c r="G289">
        <v>4.6623843067982701E-2</v>
      </c>
      <c r="H289">
        <v>5.3480669462524801</v>
      </c>
      <c r="I289">
        <v>1.3051416957106101E-2</v>
      </c>
      <c r="J289">
        <v>2.5955122727687602E-3</v>
      </c>
      <c r="K289">
        <v>2.7175866104350499E-3</v>
      </c>
      <c r="L289">
        <v>8.2734014393706506E-3</v>
      </c>
      <c r="M289">
        <v>8.2734014393706506E-3</v>
      </c>
      <c r="N289">
        <v>9</v>
      </c>
      <c r="O289">
        <v>107773559</v>
      </c>
      <c r="P289">
        <v>107873237</v>
      </c>
      <c r="Q289" s="4">
        <f t="shared" si="13"/>
        <v>-0.17455150660326399</v>
      </c>
      <c r="R289" s="4">
        <f t="shared" si="14"/>
        <v>1.889136543785914</v>
      </c>
    </row>
    <row r="290" spans="1:18">
      <c r="A290" t="str">
        <f t="shared" si="12"/>
        <v>Control group</v>
      </c>
      <c r="B290" t="s">
        <v>641</v>
      </c>
      <c r="C290" t="s">
        <v>642</v>
      </c>
      <c r="D290">
        <v>3.85122291944307E-4</v>
      </c>
      <c r="E290">
        <v>2.07322020439317E-2</v>
      </c>
      <c r="F290">
        <v>-0.30436312169517399</v>
      </c>
      <c r="G290">
        <v>8.5734293787231894E-2</v>
      </c>
      <c r="H290">
        <v>4.1565176543576001</v>
      </c>
      <c r="I290">
        <v>5.8910027946219197E-2</v>
      </c>
      <c r="J290">
        <v>1.51679272496251E-2</v>
      </c>
      <c r="K290">
        <v>2.1282405069153101E-2</v>
      </c>
      <c r="L290">
        <v>2.1583918406351901E-2</v>
      </c>
      <c r="M290">
        <v>2.1583918406351901E-2</v>
      </c>
      <c r="N290">
        <v>9</v>
      </c>
      <c r="O290">
        <v>107950136</v>
      </c>
      <c r="P290">
        <v>107972270</v>
      </c>
      <c r="Q290" s="4">
        <f t="shared" si="13"/>
        <v>-0.30436312169517399</v>
      </c>
      <c r="R290" s="4">
        <f t="shared" si="14"/>
        <v>1.6833545674315284</v>
      </c>
    </row>
    <row r="291" spans="1:18">
      <c r="A291" t="str">
        <f t="shared" si="12"/>
        <v>Selected group</v>
      </c>
      <c r="B291" t="s">
        <v>996</v>
      </c>
      <c r="C291" t="s">
        <v>997</v>
      </c>
      <c r="D291">
        <v>1.4970095033264299E-3</v>
      </c>
      <c r="E291">
        <v>4.9478162146904002E-2</v>
      </c>
      <c r="F291">
        <v>0.164718570040467</v>
      </c>
      <c r="G291">
        <v>5.1875573737011599E-2</v>
      </c>
      <c r="H291">
        <v>5.2190127621584699</v>
      </c>
      <c r="I291">
        <v>1.76190156854273E-2</v>
      </c>
      <c r="J291">
        <v>4.55756301895023E-3</v>
      </c>
      <c r="K291">
        <v>6.5035626167296899E-3</v>
      </c>
      <c r="L291">
        <v>8.8978127337704296E-3</v>
      </c>
      <c r="M291">
        <v>8.8978127337704296E-3</v>
      </c>
      <c r="N291">
        <v>9</v>
      </c>
      <c r="O291">
        <v>108302958</v>
      </c>
      <c r="P291">
        <v>108306160</v>
      </c>
      <c r="Q291" s="4">
        <f t="shared" si="13"/>
        <v>0.164718570040467</v>
      </c>
      <c r="R291" s="4">
        <f t="shared" si="14"/>
        <v>1.3055864404956625</v>
      </c>
    </row>
    <row r="292" spans="1:18">
      <c r="A292" t="str">
        <f t="shared" si="12"/>
        <v>Selected group</v>
      </c>
      <c r="B292" t="s">
        <v>244</v>
      </c>
      <c r="C292" t="s">
        <v>245</v>
      </c>
      <c r="D292" s="2">
        <v>1.4030293157547501E-6</v>
      </c>
      <c r="E292">
        <v>3.5846285502203899E-4</v>
      </c>
      <c r="F292">
        <v>0.20093022193934201</v>
      </c>
      <c r="G292">
        <v>4.1647247726807599E-2</v>
      </c>
      <c r="H292">
        <v>8.4033127715788893</v>
      </c>
      <c r="I292">
        <v>1.8840482228030999E-2</v>
      </c>
      <c r="J292">
        <v>4.3606806839175798E-4</v>
      </c>
      <c r="K292">
        <v>8.2363981476986405E-3</v>
      </c>
      <c r="L292">
        <v>5.3924406401511197E-3</v>
      </c>
      <c r="M292">
        <v>8.2363981476986405E-3</v>
      </c>
      <c r="N292">
        <v>9</v>
      </c>
      <c r="O292">
        <v>110243783</v>
      </c>
      <c r="P292">
        <v>110262576</v>
      </c>
      <c r="Q292" s="4">
        <f t="shared" si="13"/>
        <v>0.20093022193934201</v>
      </c>
      <c r="R292" s="4">
        <f t="shared" si="14"/>
        <v>3.445555840539404</v>
      </c>
    </row>
    <row r="293" spans="1:18">
      <c r="A293" t="str">
        <f t="shared" si="12"/>
        <v>Control group</v>
      </c>
      <c r="B293" t="s">
        <v>479</v>
      </c>
      <c r="C293" t="s">
        <v>480</v>
      </c>
      <c r="D293">
        <v>1.3463298224457101E-4</v>
      </c>
      <c r="E293">
        <v>1.05196722437311E-2</v>
      </c>
      <c r="F293">
        <v>-0.18553901435225101</v>
      </c>
      <c r="G293">
        <v>4.8598083985631702E-2</v>
      </c>
      <c r="H293">
        <v>5.9640927033198503</v>
      </c>
      <c r="I293">
        <v>2.0246487803722599E-2</v>
      </c>
      <c r="J293">
        <v>4.1775767188422198E-3</v>
      </c>
      <c r="K293">
        <v>7.6312921165303197E-3</v>
      </c>
      <c r="L293">
        <v>6.45024696526467E-3</v>
      </c>
      <c r="M293">
        <v>7.6312921165303197E-3</v>
      </c>
      <c r="N293">
        <v>9</v>
      </c>
      <c r="O293">
        <v>110532597</v>
      </c>
      <c r="P293">
        <v>110618633</v>
      </c>
      <c r="Q293" s="4">
        <f t="shared" si="13"/>
        <v>-0.18553901435225101</v>
      </c>
      <c r="R293" s="4">
        <f t="shared" si="14"/>
        <v>1.9779977910716733</v>
      </c>
    </row>
    <row r="294" spans="1:18">
      <c r="A294" t="str">
        <f t="shared" si="12"/>
        <v>Selected group</v>
      </c>
      <c r="B294" t="s">
        <v>945</v>
      </c>
      <c r="C294" t="s">
        <v>946</v>
      </c>
      <c r="D294">
        <v>1.33586133311517E-3</v>
      </c>
      <c r="E294">
        <v>4.6413520838767403E-2</v>
      </c>
      <c r="F294">
        <v>0.195953257163302</v>
      </c>
      <c r="G294">
        <v>6.1079597807911903E-2</v>
      </c>
      <c r="H294">
        <v>5.3965402540478502</v>
      </c>
      <c r="I294">
        <v>2.7776471006231599E-2</v>
      </c>
      <c r="J294">
        <v>7.3672423739672499E-3</v>
      </c>
      <c r="K294">
        <v>1.1286343967914199E-2</v>
      </c>
      <c r="L294">
        <v>8.0666043479502708E-3</v>
      </c>
      <c r="M294">
        <v>1.1286343967914199E-2</v>
      </c>
      <c r="N294">
        <v>9</v>
      </c>
      <c r="O294">
        <v>116084293</v>
      </c>
      <c r="P294">
        <v>116175360</v>
      </c>
      <c r="Q294" s="4">
        <f t="shared" si="13"/>
        <v>0.195953257163302</v>
      </c>
      <c r="R294" s="4">
        <f t="shared" si="14"/>
        <v>1.333355485602725</v>
      </c>
    </row>
    <row r="295" spans="1:18">
      <c r="A295" t="str">
        <f t="shared" si="12"/>
        <v>Selected group</v>
      </c>
      <c r="B295" t="s">
        <v>74</v>
      </c>
      <c r="C295" t="s">
        <v>75</v>
      </c>
      <c r="D295" s="2">
        <v>1.45538523804839E-5</v>
      </c>
      <c r="E295">
        <v>2.0730867957191898E-3</v>
      </c>
      <c r="F295">
        <v>0.25585054327821</v>
      </c>
      <c r="G295">
        <v>5.9015177034438503E-2</v>
      </c>
      <c r="H295">
        <v>5.1563118034107696</v>
      </c>
      <c r="I295">
        <v>3.3723615963964497E-2</v>
      </c>
      <c r="J295">
        <v>5.7945963542873997E-3</v>
      </c>
      <c r="K295">
        <v>1.16193592477432E-2</v>
      </c>
      <c r="L295">
        <v>9.2506478904778207E-3</v>
      </c>
      <c r="M295">
        <v>1.16193592477432E-2</v>
      </c>
      <c r="N295">
        <v>9</v>
      </c>
      <c r="O295">
        <v>123259053</v>
      </c>
      <c r="P295">
        <v>123260764</v>
      </c>
      <c r="Q295" s="4">
        <f t="shared" si="13"/>
        <v>0.25585054327821</v>
      </c>
      <c r="R295" s="4">
        <f t="shared" si="14"/>
        <v>2.6833825145425196</v>
      </c>
    </row>
    <row r="296" spans="1:18">
      <c r="A296" t="str">
        <f t="shared" si="12"/>
        <v>Selected group</v>
      </c>
      <c r="B296" t="s">
        <v>593</v>
      </c>
      <c r="C296" t="s">
        <v>594</v>
      </c>
      <c r="D296">
        <v>2.9151618144156801E-4</v>
      </c>
      <c r="E296">
        <v>1.75348969220896E-2</v>
      </c>
      <c r="F296">
        <v>0.49113823983467098</v>
      </c>
      <c r="G296">
        <v>0.13557150985962299</v>
      </c>
      <c r="H296">
        <v>5.1425965957906499</v>
      </c>
      <c r="I296">
        <v>0.15053952309711099</v>
      </c>
      <c r="J296">
        <v>7.2565785733110701E-3</v>
      </c>
      <c r="K296">
        <v>8.46415928547785E-2</v>
      </c>
      <c r="L296">
        <v>9.3330276734949792E-3</v>
      </c>
      <c r="M296">
        <v>8.46415928547785E-2</v>
      </c>
      <c r="N296">
        <v>10</v>
      </c>
      <c r="O296">
        <v>24595442</v>
      </c>
      <c r="P296">
        <v>24598683</v>
      </c>
      <c r="Q296" s="4">
        <f t="shared" si="13"/>
        <v>0.49113823983467098</v>
      </c>
      <c r="R296" s="4">
        <f t="shared" si="14"/>
        <v>1.7560967827507861</v>
      </c>
    </row>
    <row r="297" spans="1:18">
      <c r="A297" t="str">
        <f t="shared" si="12"/>
        <v>Control group</v>
      </c>
      <c r="B297" t="s">
        <v>374</v>
      </c>
      <c r="C297" t="s">
        <v>375</v>
      </c>
      <c r="D297" s="2">
        <v>5.04359788179286E-5</v>
      </c>
      <c r="E297">
        <v>5.48525348009039E-3</v>
      </c>
      <c r="F297">
        <v>-4.0719231001788296</v>
      </c>
      <c r="G297">
        <v>1.0045208397882901</v>
      </c>
      <c r="H297">
        <v>2.8580148405612702</v>
      </c>
      <c r="I297">
        <v>9.1430725921082594</v>
      </c>
      <c r="J297">
        <v>6.4925325133071102E-2</v>
      </c>
      <c r="K297">
        <v>4.98038526271176</v>
      </c>
      <c r="L297">
        <v>6.5884409516072398E-2</v>
      </c>
      <c r="M297">
        <v>4.98038526271176</v>
      </c>
      <c r="N297">
        <v>10</v>
      </c>
      <c r="O297">
        <v>29030128</v>
      </c>
      <c r="P297">
        <v>29030688</v>
      </c>
      <c r="Q297" s="4">
        <f t="shared" si="13"/>
        <v>-4.0719231001788296</v>
      </c>
      <c r="R297" s="4">
        <f t="shared" si="14"/>
        <v>2.260803298360754</v>
      </c>
    </row>
    <row r="298" spans="1:18">
      <c r="A298" t="str">
        <f t="shared" si="12"/>
        <v>Control group</v>
      </c>
      <c r="B298" t="s">
        <v>729</v>
      </c>
      <c r="C298" t="s">
        <v>730</v>
      </c>
      <c r="D298">
        <v>5.8800797253799695E-4</v>
      </c>
      <c r="E298">
        <v>2.7674199783542699E-2</v>
      </c>
      <c r="F298">
        <v>-0.12914416259580699</v>
      </c>
      <c r="G298">
        <v>3.7573731658625799E-2</v>
      </c>
      <c r="H298">
        <v>7.1651709511784496</v>
      </c>
      <c r="I298">
        <v>1.10764079805663E-2</v>
      </c>
      <c r="J298">
        <v>8.4224832083444102E-4</v>
      </c>
      <c r="K298">
        <v>6.2166782329376499E-3</v>
      </c>
      <c r="L298">
        <v>5.2177717680494699E-3</v>
      </c>
      <c r="M298">
        <v>6.2166782329376499E-3</v>
      </c>
      <c r="N298">
        <v>10</v>
      </c>
      <c r="O298">
        <v>29211606</v>
      </c>
      <c r="P298">
        <v>29230779</v>
      </c>
      <c r="Q298" s="4">
        <f t="shared" si="13"/>
        <v>-0.12914416259580699</v>
      </c>
      <c r="R298" s="4">
        <f t="shared" si="14"/>
        <v>1.5579249281589487</v>
      </c>
    </row>
    <row r="299" spans="1:18">
      <c r="A299" t="str">
        <f t="shared" si="12"/>
        <v>Control group</v>
      </c>
      <c r="B299" t="s">
        <v>540</v>
      </c>
      <c r="C299" t="s">
        <v>541</v>
      </c>
      <c r="D299">
        <v>2.0245949234339299E-4</v>
      </c>
      <c r="E299">
        <v>1.35918493381894E-2</v>
      </c>
      <c r="F299">
        <v>-0.74014662745641602</v>
      </c>
      <c r="G299">
        <v>0.199182193981186</v>
      </c>
      <c r="H299">
        <v>6.4796159024119504</v>
      </c>
      <c r="I299">
        <v>0.33208970139999</v>
      </c>
      <c r="J299">
        <v>2.17572233907225E-3</v>
      </c>
      <c r="K299">
        <v>0.19619200965672101</v>
      </c>
      <c r="L299">
        <v>5.69159410655053E-3</v>
      </c>
      <c r="M299">
        <v>0.19619200965672101</v>
      </c>
      <c r="N299">
        <v>10</v>
      </c>
      <c r="O299">
        <v>29698746</v>
      </c>
      <c r="P299">
        <v>29699380</v>
      </c>
      <c r="Q299" s="4">
        <f t="shared" si="13"/>
        <v>-0.74014662745641602</v>
      </c>
      <c r="R299" s="4">
        <f t="shared" si="14"/>
        <v>1.866721448143986</v>
      </c>
    </row>
    <row r="300" spans="1:18">
      <c r="A300" t="str">
        <f t="shared" si="12"/>
        <v>Control group</v>
      </c>
      <c r="B300" t="s">
        <v>577</v>
      </c>
      <c r="C300" t="s">
        <v>578</v>
      </c>
      <c r="D300">
        <v>2.7237882369639401E-4</v>
      </c>
      <c r="E300">
        <v>1.6797737724970001E-2</v>
      </c>
      <c r="F300">
        <v>-0.39104198664335899</v>
      </c>
      <c r="G300">
        <v>0.107421889132002</v>
      </c>
      <c r="H300">
        <v>4.34858420246844</v>
      </c>
      <c r="I300">
        <v>9.4901093705886896E-2</v>
      </c>
      <c r="J300">
        <v>1.3400622227279399E-2</v>
      </c>
      <c r="K300">
        <v>4.4296689096161003E-2</v>
      </c>
      <c r="L300">
        <v>1.7889243374738101E-2</v>
      </c>
      <c r="M300">
        <v>4.4296689096161003E-2</v>
      </c>
      <c r="N300">
        <v>10</v>
      </c>
      <c r="O300">
        <v>52233619</v>
      </c>
      <c r="P300">
        <v>52321378</v>
      </c>
      <c r="Q300" s="4">
        <f t="shared" si="13"/>
        <v>-0.39104198664335899</v>
      </c>
      <c r="R300" s="4">
        <f t="shared" si="14"/>
        <v>1.7747492039716923</v>
      </c>
    </row>
    <row r="301" spans="1:18">
      <c r="A301" t="str">
        <f t="shared" si="12"/>
        <v>Control group</v>
      </c>
      <c r="B301" t="s">
        <v>286</v>
      </c>
      <c r="C301" t="s">
        <v>287</v>
      </c>
      <c r="D301" s="2">
        <v>7.37086780954814E-6</v>
      </c>
      <c r="E301">
        <v>1.2832586600895199E-3</v>
      </c>
      <c r="F301">
        <v>-0.29022925088416102</v>
      </c>
      <c r="G301">
        <v>6.4744469125265297E-2</v>
      </c>
      <c r="H301">
        <v>4.8730162045935996</v>
      </c>
      <c r="I301">
        <v>4.2022697671159397E-2</v>
      </c>
      <c r="J301">
        <v>6.3571574267514801E-3</v>
      </c>
      <c r="K301">
        <v>1.46020739848107E-2</v>
      </c>
      <c r="L301">
        <v>1.135409816717E-2</v>
      </c>
      <c r="M301">
        <v>1.46020739848107E-2</v>
      </c>
      <c r="N301">
        <v>10</v>
      </c>
      <c r="O301">
        <v>56014293</v>
      </c>
      <c r="P301">
        <v>56228689</v>
      </c>
      <c r="Q301" s="4">
        <f t="shared" si="13"/>
        <v>-0.29022925088416102</v>
      </c>
      <c r="R301" s="4">
        <f t="shared" si="14"/>
        <v>2.8916857962147544</v>
      </c>
    </row>
    <row r="302" spans="1:18">
      <c r="A302" t="str">
        <f t="shared" si="12"/>
        <v>Selected group</v>
      </c>
      <c r="B302" t="s">
        <v>855</v>
      </c>
      <c r="C302" t="s">
        <v>856</v>
      </c>
      <c r="D302">
        <v>9.39862518968378E-4</v>
      </c>
      <c r="E302">
        <v>3.6897627086134199E-2</v>
      </c>
      <c r="F302">
        <v>0.34330603350104599</v>
      </c>
      <c r="G302">
        <v>0.10378254690500199</v>
      </c>
      <c r="H302">
        <v>4.2804694451104304</v>
      </c>
      <c r="I302">
        <v>8.2035194577847498E-2</v>
      </c>
      <c r="J302">
        <v>1.51627528907492E-2</v>
      </c>
      <c r="K302">
        <v>3.86913323196953E-2</v>
      </c>
      <c r="L302">
        <v>1.9118813336880001E-2</v>
      </c>
      <c r="M302">
        <v>3.86913323196953E-2</v>
      </c>
      <c r="N302">
        <v>10</v>
      </c>
      <c r="O302">
        <v>61595492</v>
      </c>
      <c r="P302">
        <v>61628565</v>
      </c>
      <c r="Q302" s="4">
        <f t="shared" si="13"/>
        <v>0.34330603350104599</v>
      </c>
      <c r="R302" s="4">
        <f t="shared" si="14"/>
        <v>1.4330015627443202</v>
      </c>
    </row>
    <row r="303" spans="1:18">
      <c r="A303" t="str">
        <f t="shared" si="12"/>
        <v>Control group</v>
      </c>
      <c r="B303" t="s">
        <v>495</v>
      </c>
      <c r="C303" t="s">
        <v>496</v>
      </c>
      <c r="D303">
        <v>1.4830343457795101E-4</v>
      </c>
      <c r="E303">
        <v>1.10747712114318E-2</v>
      </c>
      <c r="F303">
        <v>-0.17070382385642499</v>
      </c>
      <c r="G303">
        <v>4.4994366265561303E-2</v>
      </c>
      <c r="H303">
        <v>5.8921308861411701</v>
      </c>
      <c r="I303">
        <v>1.2462290116570299E-2</v>
      </c>
      <c r="J303">
        <v>3.5393832859965699E-3</v>
      </c>
      <c r="K303">
        <v>1.5208686483817E-3</v>
      </c>
      <c r="L303">
        <v>6.5830816922008498E-3</v>
      </c>
      <c r="M303">
        <v>6.5830816922008498E-3</v>
      </c>
      <c r="N303">
        <v>10</v>
      </c>
      <c r="O303">
        <v>63014664</v>
      </c>
      <c r="P303">
        <v>63024217</v>
      </c>
      <c r="Q303" s="4">
        <f t="shared" si="13"/>
        <v>-0.17070382385642499</v>
      </c>
      <c r="R303" s="4">
        <f t="shared" si="14"/>
        <v>1.955665236900741</v>
      </c>
    </row>
    <row r="304" spans="1:18">
      <c r="A304" t="str">
        <f t="shared" si="12"/>
        <v>Control group</v>
      </c>
      <c r="B304" t="s">
        <v>31</v>
      </c>
      <c r="C304" t="s">
        <v>32</v>
      </c>
      <c r="D304">
        <v>4.0017886420517102E-4</v>
      </c>
      <c r="E304">
        <v>2.1258346528866101E-2</v>
      </c>
      <c r="F304">
        <v>-0.25933360157284302</v>
      </c>
      <c r="G304">
        <v>7.3258786984322005E-2</v>
      </c>
      <c r="H304">
        <v>4.8529716190893302</v>
      </c>
      <c r="I304">
        <v>4.3120319624262902E-2</v>
      </c>
      <c r="J304">
        <v>6.7310730038063404E-3</v>
      </c>
      <c r="K304">
        <v>2.0103176348265001E-2</v>
      </c>
      <c r="L304">
        <v>1.1535145500284999E-2</v>
      </c>
      <c r="M304">
        <v>2.0103176348265001E-2</v>
      </c>
      <c r="N304">
        <v>10</v>
      </c>
      <c r="O304">
        <v>67266689</v>
      </c>
      <c r="P304">
        <v>67285305</v>
      </c>
      <c r="Q304" s="4">
        <f t="shared" si="13"/>
        <v>-0.25933360157284302</v>
      </c>
      <c r="R304" s="4">
        <f t="shared" si="14"/>
        <v>1.6724705178614199</v>
      </c>
    </row>
    <row r="305" spans="1:18">
      <c r="A305" t="str">
        <f t="shared" si="12"/>
        <v>Selected group</v>
      </c>
      <c r="B305" t="s">
        <v>843</v>
      </c>
      <c r="C305" t="s">
        <v>844</v>
      </c>
      <c r="D305">
        <v>9.0315883910205795E-4</v>
      </c>
      <c r="E305">
        <v>3.5904900943076697E-2</v>
      </c>
      <c r="F305">
        <v>0.21282942343726099</v>
      </c>
      <c r="G305">
        <v>6.4123096644158897E-2</v>
      </c>
      <c r="H305">
        <v>7.6739468387549801</v>
      </c>
      <c r="I305">
        <v>3.1396908131286198E-2</v>
      </c>
      <c r="J305">
        <v>3.7375000192722802E-4</v>
      </c>
      <c r="K305">
        <v>2.01851076142535E-2</v>
      </c>
      <c r="L305">
        <v>5.1270906326358404E-3</v>
      </c>
      <c r="M305">
        <v>2.01851076142535E-2</v>
      </c>
      <c r="N305">
        <v>10</v>
      </c>
      <c r="O305">
        <v>67886103</v>
      </c>
      <c r="P305">
        <v>67912662</v>
      </c>
      <c r="Q305" s="4">
        <f t="shared" si="13"/>
        <v>0.21282942343726099</v>
      </c>
      <c r="R305" s="4">
        <f t="shared" si="14"/>
        <v>1.4448462670968039</v>
      </c>
    </row>
    <row r="306" spans="1:18">
      <c r="A306" t="str">
        <f t="shared" si="12"/>
        <v>Selected group</v>
      </c>
      <c r="B306" t="s">
        <v>661</v>
      </c>
      <c r="C306" t="s">
        <v>662</v>
      </c>
      <c r="D306">
        <v>4.08811340950167E-4</v>
      </c>
      <c r="E306">
        <v>2.1433965289686999E-2</v>
      </c>
      <c r="F306">
        <v>0.24664062081396099</v>
      </c>
      <c r="G306">
        <v>6.9784277879612694E-2</v>
      </c>
      <c r="H306">
        <v>4.6162597525700297</v>
      </c>
      <c r="I306">
        <v>3.69785358923106E-2</v>
      </c>
      <c r="J306">
        <v>1.0335739195410001E-2</v>
      </c>
      <c r="K306">
        <v>1.1799494292169E-2</v>
      </c>
      <c r="L306">
        <v>1.4013488000485E-2</v>
      </c>
      <c r="M306">
        <v>1.4013488000485E-2</v>
      </c>
      <c r="N306">
        <v>10</v>
      </c>
      <c r="O306">
        <v>78584503</v>
      </c>
      <c r="P306">
        <v>78591964</v>
      </c>
      <c r="Q306" s="4">
        <f t="shared" si="13"/>
        <v>0.24664062081396099</v>
      </c>
      <c r="R306" s="4">
        <f t="shared" si="14"/>
        <v>1.6688974769224469</v>
      </c>
    </row>
    <row r="307" spans="1:18">
      <c r="A307" t="str">
        <f t="shared" si="12"/>
        <v>Selected group</v>
      </c>
      <c r="B307" t="s">
        <v>485</v>
      </c>
      <c r="C307" t="s">
        <v>486</v>
      </c>
      <c r="D307">
        <v>1.3740154997131401E-4</v>
      </c>
      <c r="E307">
        <v>1.05819725475047E-2</v>
      </c>
      <c r="F307">
        <v>0.147086422825906</v>
      </c>
      <c r="G307">
        <v>3.8577014390487802E-2</v>
      </c>
      <c r="H307">
        <v>6.4218447587688097</v>
      </c>
      <c r="I307">
        <v>8.6045990386514892E-3</v>
      </c>
      <c r="J307">
        <v>1.6910251051080801E-3</v>
      </c>
      <c r="K307">
        <v>1.382047274657E-3</v>
      </c>
      <c r="L307">
        <v>5.7499050913114198E-3</v>
      </c>
      <c r="M307">
        <v>5.7499050913114198E-3</v>
      </c>
      <c r="N307">
        <v>10</v>
      </c>
      <c r="O307">
        <v>80249121</v>
      </c>
      <c r="P307">
        <v>80256794</v>
      </c>
      <c r="Q307" s="4">
        <f t="shared" si="13"/>
        <v>0.147086422825906</v>
      </c>
      <c r="R307" s="4">
        <f t="shared" si="14"/>
        <v>1.9754333694797028</v>
      </c>
    </row>
    <row r="308" spans="1:18">
      <c r="A308" t="str">
        <f t="shared" si="12"/>
        <v>Selected group</v>
      </c>
      <c r="B308" t="s">
        <v>455</v>
      </c>
      <c r="C308" t="s">
        <v>456</v>
      </c>
      <c r="D308">
        <v>1.13492946413928E-4</v>
      </c>
      <c r="E308">
        <v>9.4013993199204109E-3</v>
      </c>
      <c r="F308">
        <v>0.302107917253503</v>
      </c>
      <c r="G308">
        <v>7.8270926517559694E-2</v>
      </c>
      <c r="H308">
        <v>4.8708288463007801</v>
      </c>
      <c r="I308">
        <v>5.3037704355199798E-2</v>
      </c>
      <c r="J308">
        <v>4.1670652806551798E-3</v>
      </c>
      <c r="K308">
        <v>2.6464624408930899E-2</v>
      </c>
      <c r="L308">
        <v>1.1373641461579299E-2</v>
      </c>
      <c r="M308">
        <v>2.6464624408930899E-2</v>
      </c>
      <c r="N308">
        <v>10</v>
      </c>
      <c r="O308">
        <v>82748701</v>
      </c>
      <c r="P308">
        <v>82764144</v>
      </c>
      <c r="Q308" s="4">
        <f t="shared" si="13"/>
        <v>0.302107917253503</v>
      </c>
      <c r="R308" s="4">
        <f t="shared" si="14"/>
        <v>2.0268075004757473</v>
      </c>
    </row>
    <row r="309" spans="1:18">
      <c r="A309" t="str">
        <f t="shared" si="12"/>
        <v>Selected group</v>
      </c>
      <c r="B309" t="s">
        <v>889</v>
      </c>
      <c r="C309" t="s">
        <v>890</v>
      </c>
      <c r="D309">
        <v>1.0575514137273799E-3</v>
      </c>
      <c r="E309">
        <v>3.9586854779897401E-2</v>
      </c>
      <c r="F309">
        <v>0.20329081891902601</v>
      </c>
      <c r="G309">
        <v>6.2078252217344802E-2</v>
      </c>
      <c r="H309">
        <v>5.0355063690005997</v>
      </c>
      <c r="I309">
        <v>2.9129980586119202E-2</v>
      </c>
      <c r="J309">
        <v>7.3388310941156004E-3</v>
      </c>
      <c r="K309">
        <v>1.1929715897685799E-2</v>
      </c>
      <c r="L309">
        <v>1.0045411242851901E-2</v>
      </c>
      <c r="M309">
        <v>1.1929715897685799E-2</v>
      </c>
      <c r="N309">
        <v>10</v>
      </c>
      <c r="O309">
        <v>86021972</v>
      </c>
      <c r="P309">
        <v>86051873</v>
      </c>
      <c r="Q309" s="4">
        <f t="shared" si="13"/>
        <v>0.20329081891902601</v>
      </c>
      <c r="R309" s="4">
        <f t="shared" si="14"/>
        <v>1.4024490020618063</v>
      </c>
    </row>
    <row r="310" spans="1:18">
      <c r="A310" t="str">
        <f t="shared" si="12"/>
        <v>Selected group</v>
      </c>
      <c r="B310" t="s">
        <v>421</v>
      </c>
      <c r="C310" t="s">
        <v>422</v>
      </c>
      <c r="D310" s="2">
        <v>7.8175885700035601E-5</v>
      </c>
      <c r="E310">
        <v>7.3158084664405399E-3</v>
      </c>
      <c r="F310">
        <v>0.13201468232810601</v>
      </c>
      <c r="G310">
        <v>3.3422078352543398E-2</v>
      </c>
      <c r="H310">
        <v>8.5022519804597501</v>
      </c>
      <c r="I310">
        <v>6.0458202462331002E-3</v>
      </c>
      <c r="J310">
        <v>1.18663621451167E-4</v>
      </c>
      <c r="K310">
        <v>1.4219587634085799E-3</v>
      </c>
      <c r="L310">
        <v>5.46651298556657E-3</v>
      </c>
      <c r="M310">
        <v>5.46651298556657E-3</v>
      </c>
      <c r="N310">
        <v>10</v>
      </c>
      <c r="O310">
        <v>128083273</v>
      </c>
      <c r="P310">
        <v>128090391</v>
      </c>
      <c r="Q310" s="4">
        <f t="shared" si="13"/>
        <v>0.13201468232810601</v>
      </c>
      <c r="R310" s="4">
        <f t="shared" si="14"/>
        <v>2.1357376732143258</v>
      </c>
    </row>
    <row r="311" spans="1:18">
      <c r="A311" t="str">
        <f t="shared" si="12"/>
        <v>Control group</v>
      </c>
      <c r="B311" t="s">
        <v>240</v>
      </c>
      <c r="C311" t="s">
        <v>241</v>
      </c>
      <c r="D311" s="2">
        <v>1.2456026568349399E-6</v>
      </c>
      <c r="E311">
        <v>3.2867574367893799E-4</v>
      </c>
      <c r="F311">
        <v>-0.26933387193257702</v>
      </c>
      <c r="G311">
        <v>5.5552891268372102E-2</v>
      </c>
      <c r="H311">
        <v>5.2120548699604399</v>
      </c>
      <c r="I311">
        <v>3.3708147810303603E-2</v>
      </c>
      <c r="J311">
        <v>5.5517813735449298E-3</v>
      </c>
      <c r="K311">
        <v>9.8788372678329205E-3</v>
      </c>
      <c r="L311">
        <v>8.9351599070650808E-3</v>
      </c>
      <c r="M311">
        <v>9.8788372678329205E-3</v>
      </c>
      <c r="N311">
        <v>10</v>
      </c>
      <c r="O311">
        <v>128720134</v>
      </c>
      <c r="P311">
        <v>128744855</v>
      </c>
      <c r="Q311" s="4">
        <f t="shared" si="13"/>
        <v>-0.26933387193257702</v>
      </c>
      <c r="R311" s="4">
        <f t="shared" si="14"/>
        <v>3.4832323457361385</v>
      </c>
    </row>
    <row r="312" spans="1:18">
      <c r="A312" t="str">
        <f t="shared" si="12"/>
        <v>Selected group</v>
      </c>
      <c r="B312" t="s">
        <v>51</v>
      </c>
      <c r="C312" t="s">
        <v>52</v>
      </c>
      <c r="D312" s="2">
        <v>1.98216988785211E-10</v>
      </c>
      <c r="E312" s="2">
        <v>2.4542312703744298E-7</v>
      </c>
      <c r="F312">
        <v>3.9720457187177201</v>
      </c>
      <c r="G312">
        <v>0.624268899473304</v>
      </c>
      <c r="H312">
        <v>2.4623933792183301</v>
      </c>
      <c r="I312">
        <v>5.9978834344412499</v>
      </c>
      <c r="J312">
        <v>5.9648028067636402E-2</v>
      </c>
      <c r="K312">
        <v>1.88891026618041</v>
      </c>
      <c r="L312">
        <v>8.78902980391848E-2</v>
      </c>
      <c r="M312">
        <v>1.88891026618041</v>
      </c>
      <c r="N312">
        <v>10</v>
      </c>
      <c r="O312">
        <v>130592157</v>
      </c>
      <c r="P312">
        <v>130592705</v>
      </c>
      <c r="Q312" s="4">
        <f t="shared" si="13"/>
        <v>3.9720457187177201</v>
      </c>
      <c r="R312" s="4">
        <f t="shared" si="14"/>
        <v>6.6100845146673182</v>
      </c>
    </row>
    <row r="313" spans="1:18">
      <c r="A313" t="str">
        <f t="shared" si="12"/>
        <v>Control group</v>
      </c>
      <c r="B313" t="s">
        <v>168</v>
      </c>
      <c r="C313" t="s">
        <v>169</v>
      </c>
      <c r="D313" s="2">
        <v>1.8263800401637899E-17</v>
      </c>
      <c r="E313" s="2">
        <v>4.8995688544127203E-14</v>
      </c>
      <c r="F313">
        <v>-0.367802035853739</v>
      </c>
      <c r="G313">
        <v>4.3248766213577601E-2</v>
      </c>
      <c r="H313">
        <v>5.60675432341319</v>
      </c>
      <c r="I313">
        <v>4.4308325748696198E-2</v>
      </c>
      <c r="J313">
        <v>2.0711301572658501E-3</v>
      </c>
      <c r="K313">
        <v>7.1214532502037204E-3</v>
      </c>
      <c r="L313">
        <v>7.2811487377176199E-3</v>
      </c>
      <c r="M313">
        <v>7.2811487377176199E-3</v>
      </c>
      <c r="N313">
        <v>11</v>
      </c>
      <c r="O313">
        <v>3344256</v>
      </c>
      <c r="P313">
        <v>3409189</v>
      </c>
      <c r="Q313" s="4">
        <f t="shared" si="13"/>
        <v>-0.367802035853739</v>
      </c>
      <c r="R313" s="4">
        <f t="shared" si="14"/>
        <v>13.309842134744473</v>
      </c>
    </row>
    <row r="314" spans="1:18">
      <c r="A314" t="str">
        <f t="shared" si="12"/>
        <v>Control group</v>
      </c>
      <c r="B314" t="s">
        <v>667</v>
      </c>
      <c r="C314" t="s">
        <v>668</v>
      </c>
      <c r="D314">
        <v>4.3691169331699703E-4</v>
      </c>
      <c r="E314">
        <v>2.2738857483852699E-2</v>
      </c>
      <c r="F314">
        <v>-1.29422521176661</v>
      </c>
      <c r="G314">
        <v>0.36802037217980499</v>
      </c>
      <c r="H314">
        <v>1.75719049802765</v>
      </c>
      <c r="I314">
        <v>1.0823475781265399</v>
      </c>
      <c r="J314">
        <v>0.22105379779753601</v>
      </c>
      <c r="K314">
        <v>0.456141173899276</v>
      </c>
      <c r="L314">
        <v>0.13929504339462001</v>
      </c>
      <c r="M314">
        <v>0.456141173899276</v>
      </c>
      <c r="N314">
        <v>11</v>
      </c>
      <c r="O314">
        <v>3470902</v>
      </c>
      <c r="P314">
        <v>3471377</v>
      </c>
      <c r="Q314" s="4">
        <f t="shared" si="13"/>
        <v>-1.29422521176661</v>
      </c>
      <c r="R314" s="4">
        <f t="shared" si="14"/>
        <v>1.6432313602693733</v>
      </c>
    </row>
    <row r="315" spans="1:18">
      <c r="A315" t="str">
        <f t="shared" si="12"/>
        <v>Control group</v>
      </c>
      <c r="B315" t="s">
        <v>13</v>
      </c>
      <c r="C315" t="s">
        <v>14</v>
      </c>
      <c r="D315" s="2">
        <v>5.5357410287631704E-10</v>
      </c>
      <c r="E315" s="2">
        <v>4.6896467157353701E-7</v>
      </c>
      <c r="F315">
        <v>-0.58370573930587899</v>
      </c>
      <c r="G315">
        <v>9.4098855308977103E-2</v>
      </c>
      <c r="H315">
        <v>5.5902341294965998</v>
      </c>
      <c r="I315">
        <v>0.1316039716755</v>
      </c>
      <c r="J315">
        <v>3.52313034497746E-3</v>
      </c>
      <c r="K315">
        <v>4.0749842507321603E-2</v>
      </c>
      <c r="L315">
        <v>7.3369287456942801E-3</v>
      </c>
      <c r="M315">
        <v>4.0749842507321603E-2</v>
      </c>
      <c r="N315">
        <v>11</v>
      </c>
      <c r="O315">
        <v>3895240</v>
      </c>
      <c r="P315">
        <v>3901296</v>
      </c>
      <c r="Q315" s="4">
        <f t="shared" si="13"/>
        <v>-0.58370573930587899</v>
      </c>
      <c r="R315" s="4">
        <f t="shared" si="14"/>
        <v>6.3288598726763157</v>
      </c>
    </row>
    <row r="316" spans="1:18">
      <c r="A316" t="str">
        <f t="shared" si="12"/>
        <v>Selected group</v>
      </c>
      <c r="B316" t="s">
        <v>76</v>
      </c>
      <c r="C316" t="s">
        <v>77</v>
      </c>
      <c r="D316" s="2">
        <v>1.07574919610792E-8</v>
      </c>
      <c r="E316" s="2">
        <v>5.7717530201843497E-6</v>
      </c>
      <c r="F316">
        <v>0.35975695675444502</v>
      </c>
      <c r="G316">
        <v>6.2912920832189898E-2</v>
      </c>
      <c r="H316">
        <v>5.5133673333228996</v>
      </c>
      <c r="I316">
        <v>5.28078181238665E-2</v>
      </c>
      <c r="J316">
        <v>4.0691375956450797E-3</v>
      </c>
      <c r="K316">
        <v>1.5721040442541901E-2</v>
      </c>
      <c r="L316">
        <v>7.6121013606559396E-3</v>
      </c>
      <c r="M316">
        <v>1.5721040442541901E-2</v>
      </c>
      <c r="N316">
        <v>11</v>
      </c>
      <c r="O316">
        <v>3907021</v>
      </c>
      <c r="P316">
        <v>3914664</v>
      </c>
      <c r="Q316" s="4">
        <f t="shared" si="13"/>
        <v>0.35975695675444502</v>
      </c>
      <c r="R316" s="4">
        <f t="shared" si="14"/>
        <v>5.2386922611312077</v>
      </c>
    </row>
    <row r="317" spans="1:18">
      <c r="A317" t="str">
        <f t="shared" si="12"/>
        <v>Selected group</v>
      </c>
      <c r="B317" t="s">
        <v>282</v>
      </c>
      <c r="C317" t="s">
        <v>283</v>
      </c>
      <c r="D317" s="2">
        <v>6.78901049438824E-6</v>
      </c>
      <c r="E317">
        <v>1.2417717377008299E-3</v>
      </c>
      <c r="F317">
        <v>0.34575136322290401</v>
      </c>
      <c r="G317">
        <v>7.68302509229081E-2</v>
      </c>
      <c r="H317">
        <v>4.6045216859985301</v>
      </c>
      <c r="I317">
        <v>5.94199945774425E-2</v>
      </c>
      <c r="J317">
        <v>1.13941327978608E-2</v>
      </c>
      <c r="K317">
        <v>1.81203044865243E-2</v>
      </c>
      <c r="L317">
        <v>1.4153048581596699E-2</v>
      </c>
      <c r="M317">
        <v>1.81203044865243E-2</v>
      </c>
      <c r="N317">
        <v>11</v>
      </c>
      <c r="O317">
        <v>3983636</v>
      </c>
      <c r="P317">
        <v>3999326</v>
      </c>
      <c r="Q317" s="4">
        <f t="shared" si="13"/>
        <v>0.34575136322290401</v>
      </c>
      <c r="R317" s="4">
        <f t="shared" si="14"/>
        <v>2.9059582287711212</v>
      </c>
    </row>
    <row r="318" spans="1:18">
      <c r="A318" t="str">
        <f t="shared" si="12"/>
        <v>Selected group</v>
      </c>
      <c r="B318" t="s">
        <v>296</v>
      </c>
      <c r="C318" t="s">
        <v>297</v>
      </c>
      <c r="D318" s="2">
        <v>8.7684279024491405E-6</v>
      </c>
      <c r="E318">
        <v>1.44016954610022E-3</v>
      </c>
      <c r="F318">
        <v>0.27692196629013799</v>
      </c>
      <c r="G318">
        <v>6.2292531050865498E-2</v>
      </c>
      <c r="H318">
        <v>6.1462770574263903</v>
      </c>
      <c r="I318">
        <v>3.8561117120792403E-2</v>
      </c>
      <c r="J318">
        <v>1.4657389491745101E-3</v>
      </c>
      <c r="K318">
        <v>1.7936058174440699E-2</v>
      </c>
      <c r="L318">
        <v>6.1192128131241901E-3</v>
      </c>
      <c r="M318">
        <v>1.7936058174440699E-2</v>
      </c>
      <c r="N318">
        <v>11</v>
      </c>
      <c r="O318">
        <v>4091480</v>
      </c>
      <c r="P318">
        <v>4095445</v>
      </c>
      <c r="Q318" s="4">
        <f t="shared" si="13"/>
        <v>0.27692196629013799</v>
      </c>
      <c r="R318" s="4">
        <f t="shared" si="14"/>
        <v>2.8415863769316183</v>
      </c>
    </row>
    <row r="319" spans="1:18">
      <c r="A319" t="str">
        <f t="shared" si="12"/>
        <v>Selected group</v>
      </c>
      <c r="B319" t="s">
        <v>316</v>
      </c>
      <c r="C319" t="s">
        <v>317</v>
      </c>
      <c r="D319" s="2">
        <v>1.42813674749226E-5</v>
      </c>
      <c r="E319">
        <v>2.0709269448320202E-3</v>
      </c>
      <c r="F319">
        <v>0.177470609833457</v>
      </c>
      <c r="G319">
        <v>4.0896650101155001E-2</v>
      </c>
      <c r="H319">
        <v>6.9054628175950503</v>
      </c>
      <c r="I319">
        <v>1.62109118856823E-2</v>
      </c>
      <c r="J319">
        <v>1.0501165307592001E-3</v>
      </c>
      <c r="K319">
        <v>7.3125634167223201E-3</v>
      </c>
      <c r="L319">
        <v>5.3520497481607896E-3</v>
      </c>
      <c r="M319">
        <v>7.3125634167223201E-3</v>
      </c>
      <c r="N319">
        <v>11</v>
      </c>
      <c r="O319">
        <v>4938754</v>
      </c>
      <c r="P319">
        <v>4948064</v>
      </c>
      <c r="Q319" s="4">
        <f t="shared" si="13"/>
        <v>0.177470609833457</v>
      </c>
      <c r="R319" s="4">
        <f t="shared" si="14"/>
        <v>2.6838352212494443</v>
      </c>
    </row>
    <row r="320" spans="1:18">
      <c r="A320" t="str">
        <f t="shared" si="12"/>
        <v>Selected group</v>
      </c>
      <c r="B320" t="s">
        <v>328</v>
      </c>
      <c r="C320" t="s">
        <v>329</v>
      </c>
      <c r="D320" s="2">
        <v>1.9941397084466898E-5</v>
      </c>
      <c r="E320">
        <v>2.69728342413092E-3</v>
      </c>
      <c r="F320">
        <v>0.53740039790347405</v>
      </c>
      <c r="G320">
        <v>0.12598631100909399</v>
      </c>
      <c r="H320">
        <v>3.97522394820776</v>
      </c>
      <c r="I320">
        <v>0.15118555204659301</v>
      </c>
      <c r="J320">
        <v>1.4266013425333899E-2</v>
      </c>
      <c r="K320">
        <v>6.5096739383066704E-2</v>
      </c>
      <c r="L320">
        <v>2.5612627025297999E-2</v>
      </c>
      <c r="M320">
        <v>6.5096739383066704E-2</v>
      </c>
      <c r="N320">
        <v>11</v>
      </c>
      <c r="O320">
        <v>5106265</v>
      </c>
      <c r="P320">
        <v>5152257</v>
      </c>
      <c r="Q320" s="4">
        <f t="shared" si="13"/>
        <v>0.53740039790347405</v>
      </c>
      <c r="R320" s="4">
        <f t="shared" si="14"/>
        <v>2.5690734165174862</v>
      </c>
    </row>
    <row r="321" spans="1:18">
      <c r="A321" t="str">
        <f t="shared" si="12"/>
        <v>Selected group</v>
      </c>
      <c r="B321" t="s">
        <v>96</v>
      </c>
      <c r="C321" t="s">
        <v>97</v>
      </c>
      <c r="D321" s="2">
        <v>8.1354055060432797E-5</v>
      </c>
      <c r="E321">
        <v>7.48271354430129E-3</v>
      </c>
      <c r="F321">
        <v>0.32425960179684199</v>
      </c>
      <c r="G321">
        <v>8.2291541825929002E-2</v>
      </c>
      <c r="H321">
        <v>5.3862545679679004</v>
      </c>
      <c r="I321">
        <v>5.9746960728168798E-2</v>
      </c>
      <c r="J321">
        <v>3.8811741555142701E-3</v>
      </c>
      <c r="K321">
        <v>2.9978315124928899E-2</v>
      </c>
      <c r="L321">
        <v>8.1094411944047495E-3</v>
      </c>
      <c r="M321">
        <v>2.9978315124928899E-2</v>
      </c>
      <c r="N321">
        <v>11</v>
      </c>
      <c r="O321">
        <v>5191552</v>
      </c>
      <c r="P321">
        <v>5261558</v>
      </c>
      <c r="Q321" s="4">
        <f t="shared" si="13"/>
        <v>0.32425960179684199</v>
      </c>
      <c r="R321" s="4">
        <f t="shared" si="14"/>
        <v>2.1259408802628008</v>
      </c>
    </row>
    <row r="322" spans="1:18">
      <c r="A322" t="str">
        <f t="shared" ref="A322:A385" si="15">IF(F322&lt;0,"Control group","Selected group")</f>
        <v>Selected group</v>
      </c>
      <c r="B322" t="s">
        <v>210</v>
      </c>
      <c r="C322" t="s">
        <v>211</v>
      </c>
      <c r="D322" s="2">
        <v>3.47215396600214E-8</v>
      </c>
      <c r="E322" s="2">
        <v>1.3971947559192599E-5</v>
      </c>
      <c r="F322">
        <v>0.32197463545606297</v>
      </c>
      <c r="G322">
        <v>5.8373251666067202E-2</v>
      </c>
      <c r="H322">
        <v>8.8543058666848893</v>
      </c>
      <c r="I322">
        <v>4.34214534364014E-2</v>
      </c>
      <c r="J322">
        <v>4.1681310561540199E-4</v>
      </c>
      <c r="K322">
        <v>1.66203694447347E-2</v>
      </c>
      <c r="L322">
        <v>5.8123245710385799E-3</v>
      </c>
      <c r="M322">
        <v>1.66203694447347E-2</v>
      </c>
      <c r="N322">
        <v>11</v>
      </c>
      <c r="O322">
        <v>6415443</v>
      </c>
      <c r="P322">
        <v>6419817</v>
      </c>
      <c r="Q322" s="4">
        <f t="shared" ref="Q322:Q385" si="16">F322</f>
        <v>0.32197463545606297</v>
      </c>
      <c r="R322" s="4">
        <f t="shared" ref="R322:R385" si="17">-LOG10(E322)</f>
        <v>4.8547430530655973</v>
      </c>
    </row>
    <row r="323" spans="1:18">
      <c r="A323" t="str">
        <f t="shared" si="15"/>
        <v>Selected group</v>
      </c>
      <c r="B323" t="s">
        <v>649</v>
      </c>
      <c r="C323" t="s">
        <v>650</v>
      </c>
      <c r="D323">
        <v>3.8170227659452797E-4</v>
      </c>
      <c r="E323">
        <v>2.07322020439317E-2</v>
      </c>
      <c r="F323">
        <v>0.42268531996740499</v>
      </c>
      <c r="G323">
        <v>0.118985111879024</v>
      </c>
      <c r="H323">
        <v>4.0577808699576403</v>
      </c>
      <c r="I323">
        <v>0.114078184998815</v>
      </c>
      <c r="J323">
        <v>3.0197931462805899E-2</v>
      </c>
      <c r="K323">
        <v>4.0589352781513301E-2</v>
      </c>
      <c r="L323">
        <v>2.3727692473211701E-2</v>
      </c>
      <c r="M323">
        <v>4.0589352781513301E-2</v>
      </c>
      <c r="N323">
        <v>11</v>
      </c>
      <c r="O323">
        <v>11114223</v>
      </c>
      <c r="P323">
        <v>11268931</v>
      </c>
      <c r="Q323" s="4">
        <f t="shared" si="16"/>
        <v>0.42268531996740499</v>
      </c>
      <c r="R323" s="4">
        <f t="shared" si="17"/>
        <v>1.6833545674315284</v>
      </c>
    </row>
    <row r="324" spans="1:18">
      <c r="A324" t="str">
        <f t="shared" si="15"/>
        <v>Control group</v>
      </c>
      <c r="B324" t="s">
        <v>513</v>
      </c>
      <c r="C324" t="s">
        <v>514</v>
      </c>
      <c r="D324">
        <v>1.71349088746572E-4</v>
      </c>
      <c r="E324">
        <v>1.2257933033177E-2</v>
      </c>
      <c r="F324">
        <v>-0.27920010184435901</v>
      </c>
      <c r="G324">
        <v>7.4296950449690397E-2</v>
      </c>
      <c r="H324">
        <v>4.7519083240956199</v>
      </c>
      <c r="I324">
        <v>4.6661410552665303E-2</v>
      </c>
      <c r="J324">
        <v>1.02380399790919E-2</v>
      </c>
      <c r="K324">
        <v>1.7362144251526899E-2</v>
      </c>
      <c r="L324">
        <v>1.2515690525221401E-2</v>
      </c>
      <c r="M324">
        <v>1.7362144251526899E-2</v>
      </c>
      <c r="N324">
        <v>11</v>
      </c>
      <c r="O324">
        <v>16971206</v>
      </c>
      <c r="P324">
        <v>17052381</v>
      </c>
      <c r="Q324" s="4">
        <f t="shared" si="16"/>
        <v>-0.27920010184435901</v>
      </c>
      <c r="R324" s="4">
        <f t="shared" si="17"/>
        <v>1.9115827555896472</v>
      </c>
    </row>
    <row r="325" spans="1:18">
      <c r="A325" t="str">
        <f t="shared" si="15"/>
        <v>Control group</v>
      </c>
      <c r="B325" t="s">
        <v>771</v>
      </c>
      <c r="C325" t="s">
        <v>772</v>
      </c>
      <c r="D325">
        <v>6.8299383437471603E-4</v>
      </c>
      <c r="E325">
        <v>3.0154443698831399E-2</v>
      </c>
      <c r="F325">
        <v>-0.13540691793808801</v>
      </c>
      <c r="G325">
        <v>3.9868759477635803E-2</v>
      </c>
      <c r="H325">
        <v>6.2907294973624897</v>
      </c>
      <c r="I325">
        <v>1.0902538536773801E-2</v>
      </c>
      <c r="J325">
        <v>2.0439695745003801E-3</v>
      </c>
      <c r="K325">
        <v>4.3712007072352404E-3</v>
      </c>
      <c r="L325">
        <v>5.9036203369274703E-3</v>
      </c>
      <c r="M325">
        <v>5.9036203369274703E-3</v>
      </c>
      <c r="N325">
        <v>11</v>
      </c>
      <c r="O325">
        <v>21091291</v>
      </c>
      <c r="P325">
        <v>21150323</v>
      </c>
      <c r="Q325" s="4">
        <f t="shared" si="16"/>
        <v>-0.13540691793808801</v>
      </c>
      <c r="R325" s="4">
        <f t="shared" si="17"/>
        <v>1.5206486791564289</v>
      </c>
    </row>
    <row r="326" spans="1:18">
      <c r="A326" t="str">
        <f t="shared" si="15"/>
        <v>Selected group</v>
      </c>
      <c r="B326" t="s">
        <v>853</v>
      </c>
      <c r="C326" t="s">
        <v>854</v>
      </c>
      <c r="D326">
        <v>9.2536137113538401E-4</v>
      </c>
      <c r="E326">
        <v>3.64171555740712E-2</v>
      </c>
      <c r="F326">
        <v>0.115526939139126</v>
      </c>
      <c r="G326">
        <v>3.48782863327061E-2</v>
      </c>
      <c r="H326">
        <v>8.5142670710464703</v>
      </c>
      <c r="I326">
        <v>8.8777306562551096E-3</v>
      </c>
      <c r="J326">
        <v>6.0630208177207595E-4</v>
      </c>
      <c r="K326">
        <v>5.0572820368151401E-3</v>
      </c>
      <c r="L326">
        <v>5.4761722057591099E-3</v>
      </c>
      <c r="M326">
        <v>5.4761722057591099E-3</v>
      </c>
      <c r="N326">
        <v>11</v>
      </c>
      <c r="O326">
        <v>21556692</v>
      </c>
      <c r="P326">
        <v>21572367</v>
      </c>
      <c r="Q326" s="4">
        <f t="shared" si="16"/>
        <v>0.115526939139126</v>
      </c>
      <c r="R326" s="4">
        <f t="shared" si="17"/>
        <v>1.4386939785500819</v>
      </c>
    </row>
    <row r="327" spans="1:18">
      <c r="A327" t="str">
        <f t="shared" si="15"/>
        <v>Control group</v>
      </c>
      <c r="B327" t="s">
        <v>558</v>
      </c>
      <c r="C327" t="s">
        <v>559</v>
      </c>
      <c r="D327">
        <v>2.30091120016922E-4</v>
      </c>
      <c r="E327">
        <v>1.4788089486496001E-2</v>
      </c>
      <c r="F327">
        <v>-0.23866514808101999</v>
      </c>
      <c r="G327">
        <v>6.4793773042267799E-2</v>
      </c>
      <c r="H327">
        <v>4.9778612598182796</v>
      </c>
      <c r="I327">
        <v>3.4876117726181002E-2</v>
      </c>
      <c r="J327">
        <v>5.06220233422967E-3</v>
      </c>
      <c r="K327">
        <v>1.5928962791034899E-2</v>
      </c>
      <c r="L327">
        <v>1.04777820200859E-2</v>
      </c>
      <c r="M327">
        <v>1.5928962791034899E-2</v>
      </c>
      <c r="N327">
        <v>11</v>
      </c>
      <c r="O327">
        <v>29526408</v>
      </c>
      <c r="P327">
        <v>29545279</v>
      </c>
      <c r="Q327" s="4">
        <f t="shared" si="16"/>
        <v>-0.23866514808101999</v>
      </c>
      <c r="R327" s="4">
        <f t="shared" si="17"/>
        <v>1.8300879300644548</v>
      </c>
    </row>
    <row r="328" spans="1:18">
      <c r="A328" t="str">
        <f t="shared" si="15"/>
        <v>Control group</v>
      </c>
      <c r="B328" t="s">
        <v>435</v>
      </c>
      <c r="C328" t="s">
        <v>436</v>
      </c>
      <c r="D328" s="2">
        <v>9.6039706612354695E-5</v>
      </c>
      <c r="E328">
        <v>8.5406360090191195E-3</v>
      </c>
      <c r="F328">
        <v>-0.68749658940771197</v>
      </c>
      <c r="G328">
        <v>0.17626376139370101</v>
      </c>
      <c r="H328">
        <v>6.3186383897698404</v>
      </c>
      <c r="I328">
        <v>0.27155052760500897</v>
      </c>
      <c r="J328">
        <v>4.6394188917308603E-3</v>
      </c>
      <c r="K328">
        <v>0.150705149011546</v>
      </c>
      <c r="L328">
        <v>5.86801411387332E-3</v>
      </c>
      <c r="M328">
        <v>0.150705149011546</v>
      </c>
      <c r="N328">
        <v>11</v>
      </c>
      <c r="O328">
        <v>32283511</v>
      </c>
      <c r="P328">
        <v>32284465</v>
      </c>
      <c r="Q328" s="4">
        <f t="shared" si="16"/>
        <v>-0.68749658940771197</v>
      </c>
      <c r="R328" s="4">
        <f t="shared" si="17"/>
        <v>2.0685097868142135</v>
      </c>
    </row>
    <row r="329" spans="1:18">
      <c r="A329" t="str">
        <f t="shared" si="15"/>
        <v>Selected group</v>
      </c>
      <c r="B329" t="s">
        <v>607</v>
      </c>
      <c r="C329" t="s">
        <v>608</v>
      </c>
      <c r="D329">
        <v>3.0608291504274102E-4</v>
      </c>
      <c r="E329">
        <v>1.77859588466713E-2</v>
      </c>
      <c r="F329">
        <v>0.14916979861388999</v>
      </c>
      <c r="G329">
        <v>4.1320167426356698E-2</v>
      </c>
      <c r="H329">
        <v>7.08712765022889</v>
      </c>
      <c r="I329">
        <v>1.39431687023862E-2</v>
      </c>
      <c r="J329">
        <v>8.3904360877225801E-4</v>
      </c>
      <c r="K329">
        <v>7.6977375719384997E-3</v>
      </c>
      <c r="L329">
        <v>5.2517060529192697E-3</v>
      </c>
      <c r="M329">
        <v>7.6977375719384997E-3</v>
      </c>
      <c r="N329">
        <v>11</v>
      </c>
      <c r="O329">
        <v>50293961</v>
      </c>
      <c r="P329">
        <v>50325673</v>
      </c>
      <c r="Q329" s="4">
        <f t="shared" si="16"/>
        <v>0.14916979861388999</v>
      </c>
      <c r="R329" s="4">
        <f t="shared" si="17"/>
        <v>1.7499227168940896</v>
      </c>
    </row>
    <row r="330" spans="1:18">
      <c r="A330" t="str">
        <f t="shared" si="15"/>
        <v>Selected group</v>
      </c>
      <c r="B330" t="s">
        <v>835</v>
      </c>
      <c r="C330" t="s">
        <v>836</v>
      </c>
      <c r="D330">
        <v>8.7943452293511699E-4</v>
      </c>
      <c r="E330">
        <v>3.5477138048029197E-2</v>
      </c>
      <c r="F330">
        <v>0.26376980961179097</v>
      </c>
      <c r="G330">
        <v>7.9293451674993895E-2</v>
      </c>
      <c r="H330">
        <v>5.1847266014184799</v>
      </c>
      <c r="I330">
        <v>4.8091747125332499E-2</v>
      </c>
      <c r="J330">
        <v>3.1543630048477302E-3</v>
      </c>
      <c r="K330">
        <v>2.8282894387825198E-2</v>
      </c>
      <c r="L330">
        <v>9.0860976410421495E-3</v>
      </c>
      <c r="M330">
        <v>2.8282894387825198E-2</v>
      </c>
      <c r="N330">
        <v>11</v>
      </c>
      <c r="O330">
        <v>52154722</v>
      </c>
      <c r="P330">
        <v>52168159</v>
      </c>
      <c r="Q330" s="4">
        <f t="shared" si="16"/>
        <v>0.26376980961179097</v>
      </c>
      <c r="R330" s="4">
        <f t="shared" si="17"/>
        <v>1.4500514221007628</v>
      </c>
    </row>
    <row r="331" spans="1:18">
      <c r="A331" t="str">
        <f t="shared" si="15"/>
        <v>Control group</v>
      </c>
      <c r="B331" t="s">
        <v>314</v>
      </c>
      <c r="C331" t="s">
        <v>315</v>
      </c>
      <c r="D331" s="2">
        <v>1.4120664218090199E-5</v>
      </c>
      <c r="E331">
        <v>2.0709269448320202E-3</v>
      </c>
      <c r="F331">
        <v>-0.225673315221424</v>
      </c>
      <c r="G331">
        <v>5.1974789689730898E-2</v>
      </c>
      <c r="H331">
        <v>7.2025957979077404</v>
      </c>
      <c r="I331">
        <v>2.6198227090073599E-2</v>
      </c>
      <c r="J331">
        <v>7.1162352235484697E-4</v>
      </c>
      <c r="K331">
        <v>1.27952702941039E-2</v>
      </c>
      <c r="L331">
        <v>5.2034208131175102E-3</v>
      </c>
      <c r="M331">
        <v>1.27952702941039E-2</v>
      </c>
      <c r="N331">
        <v>11</v>
      </c>
      <c r="O331">
        <v>53476573</v>
      </c>
      <c r="P331">
        <v>53480274</v>
      </c>
      <c r="Q331" s="4">
        <f t="shared" si="16"/>
        <v>-0.225673315221424</v>
      </c>
      <c r="R331" s="4">
        <f t="shared" si="17"/>
        <v>2.6838352212494443</v>
      </c>
    </row>
    <row r="332" spans="1:18">
      <c r="A332" t="str">
        <f t="shared" si="15"/>
        <v>Control group</v>
      </c>
      <c r="B332" t="s">
        <v>114</v>
      </c>
      <c r="C332" t="s">
        <v>115</v>
      </c>
      <c r="D332" s="2">
        <v>1.6465673505357099E-5</v>
      </c>
      <c r="E332">
        <v>2.28475414432955E-3</v>
      </c>
      <c r="F332">
        <v>-0.31451548495252601</v>
      </c>
      <c r="G332">
        <v>7.3005472569810395E-2</v>
      </c>
      <c r="H332">
        <v>7.5222616202795498</v>
      </c>
      <c r="I332">
        <v>5.12779928230176E-2</v>
      </c>
      <c r="J332">
        <v>3.4318942672191001E-4</v>
      </c>
      <c r="K332">
        <v>2.6305805698984799E-2</v>
      </c>
      <c r="L332">
        <v>5.1307157069199801E-3</v>
      </c>
      <c r="M332">
        <v>2.6305805698984799E-2</v>
      </c>
      <c r="N332">
        <v>11</v>
      </c>
      <c r="O332">
        <v>55394500</v>
      </c>
      <c r="P332">
        <v>55423183</v>
      </c>
      <c r="Q332" s="4">
        <f t="shared" si="16"/>
        <v>-0.31451548495252601</v>
      </c>
      <c r="R332" s="4">
        <f t="shared" si="17"/>
        <v>2.6411605262311637</v>
      </c>
    </row>
    <row r="333" spans="1:18">
      <c r="A333" t="str">
        <f t="shared" si="15"/>
        <v>Selected group</v>
      </c>
      <c r="B333" t="s">
        <v>988</v>
      </c>
      <c r="C333" t="s">
        <v>989</v>
      </c>
      <c r="D333">
        <v>1.4511772388117899E-3</v>
      </c>
      <c r="E333">
        <v>4.8422861874504397E-2</v>
      </c>
      <c r="F333">
        <v>0.25838435936196302</v>
      </c>
      <c r="G333">
        <v>8.1143891162324594E-2</v>
      </c>
      <c r="H333">
        <v>5.1804187599334401</v>
      </c>
      <c r="I333">
        <v>4.8758009599007598E-2</v>
      </c>
      <c r="J333">
        <v>5.7563226454255597E-3</v>
      </c>
      <c r="K333">
        <v>2.7165332719390301E-2</v>
      </c>
      <c r="L333">
        <v>9.1105309942619006E-3</v>
      </c>
      <c r="M333">
        <v>2.7165332719390301E-2</v>
      </c>
      <c r="N333">
        <v>11</v>
      </c>
      <c r="O333">
        <v>59202486</v>
      </c>
      <c r="P333">
        <v>59206134</v>
      </c>
      <c r="Q333" s="4">
        <f t="shared" si="16"/>
        <v>0.25838435936196302</v>
      </c>
      <c r="R333" s="4">
        <f t="shared" si="17"/>
        <v>1.3149495465841707</v>
      </c>
    </row>
    <row r="334" spans="1:18">
      <c r="A334" t="str">
        <f t="shared" si="15"/>
        <v>Control group</v>
      </c>
      <c r="B334" t="s">
        <v>84</v>
      </c>
      <c r="C334" t="s">
        <v>85</v>
      </c>
      <c r="D334">
        <v>3.4501381727855801E-4</v>
      </c>
      <c r="E334">
        <v>1.9556414671667102E-2</v>
      </c>
      <c r="F334">
        <v>-0.145347491209704</v>
      </c>
      <c r="G334">
        <v>4.0612081762950898E-2</v>
      </c>
      <c r="H334">
        <v>6.5300483987112399</v>
      </c>
      <c r="I334">
        <v>1.03926338469986E-2</v>
      </c>
      <c r="J334">
        <v>2.6023941951947402E-3</v>
      </c>
      <c r="K334">
        <v>2.49930453192741E-3</v>
      </c>
      <c r="L334">
        <v>5.6443117304082998E-3</v>
      </c>
      <c r="M334">
        <v>5.6443117304082998E-3</v>
      </c>
      <c r="N334">
        <v>11</v>
      </c>
      <c r="O334">
        <v>62316426</v>
      </c>
      <c r="P334">
        <v>62458541</v>
      </c>
      <c r="Q334" s="4">
        <f t="shared" si="16"/>
        <v>-0.145347491209704</v>
      </c>
      <c r="R334" s="4">
        <f t="shared" si="17"/>
        <v>1.7087107625869957</v>
      </c>
    </row>
    <row r="335" spans="1:18">
      <c r="A335" t="str">
        <f t="shared" si="15"/>
        <v>Selected group</v>
      </c>
      <c r="B335" t="s">
        <v>330</v>
      </c>
      <c r="C335" t="s">
        <v>331</v>
      </c>
      <c r="D335" s="2">
        <v>2.08338040700808E-5</v>
      </c>
      <c r="E335">
        <v>2.7945075859335099E-3</v>
      </c>
      <c r="F335">
        <v>1.4467840722057601</v>
      </c>
      <c r="G335">
        <v>0.33995886071908099</v>
      </c>
      <c r="H335">
        <v>1.6150330302784299</v>
      </c>
      <c r="I335">
        <v>1.0982843782246801</v>
      </c>
      <c r="J335">
        <v>0.20538224455746301</v>
      </c>
      <c r="K335">
        <v>0.37247789034961598</v>
      </c>
      <c r="L335">
        <v>0.151788633403799</v>
      </c>
      <c r="M335">
        <v>0.37247789034961598</v>
      </c>
      <c r="N335">
        <v>11</v>
      </c>
      <c r="O335">
        <v>62750064</v>
      </c>
      <c r="P335">
        <v>62751280</v>
      </c>
      <c r="Q335" s="4">
        <f t="shared" si="16"/>
        <v>1.4467840722057601</v>
      </c>
      <c r="R335" s="4">
        <f t="shared" si="17"/>
        <v>2.5536947071163918</v>
      </c>
    </row>
    <row r="336" spans="1:18">
      <c r="A336" t="str">
        <f t="shared" si="15"/>
        <v>Control group</v>
      </c>
      <c r="B336" t="s">
        <v>180</v>
      </c>
      <c r="C336" t="s">
        <v>181</v>
      </c>
      <c r="D336" s="2">
        <v>2.9579751707066303E-10</v>
      </c>
      <c r="E336" s="2">
        <v>3.1741045565129299E-7</v>
      </c>
      <c r="F336">
        <v>-0.60145838116603301</v>
      </c>
      <c r="G336">
        <v>9.5454957698867804E-2</v>
      </c>
      <c r="H336">
        <v>4.5053557976094902</v>
      </c>
      <c r="I336">
        <v>0.13835838562161401</v>
      </c>
      <c r="J336">
        <v>1.6620922905542401E-2</v>
      </c>
      <c r="K336">
        <v>2.8937321840920901E-2</v>
      </c>
      <c r="L336">
        <v>1.5430912802996201E-2</v>
      </c>
      <c r="M336">
        <v>2.8937321840920901E-2</v>
      </c>
      <c r="N336">
        <v>11</v>
      </c>
      <c r="O336">
        <v>65831282</v>
      </c>
      <c r="P336">
        <v>66168551</v>
      </c>
      <c r="Q336" s="4">
        <f t="shared" si="16"/>
        <v>-0.60145838116603301</v>
      </c>
      <c r="R336" s="4">
        <f t="shared" si="17"/>
        <v>6.4983787714788646</v>
      </c>
    </row>
    <row r="337" spans="1:18">
      <c r="A337" t="str">
        <f t="shared" si="15"/>
        <v>Selected group</v>
      </c>
      <c r="B337" t="s">
        <v>250</v>
      </c>
      <c r="C337" t="s">
        <v>251</v>
      </c>
      <c r="D337" s="2">
        <v>1.8257210418753001E-6</v>
      </c>
      <c r="E337">
        <v>4.3860904313469901E-4</v>
      </c>
      <c r="F337">
        <v>0.32329012724974598</v>
      </c>
      <c r="G337">
        <v>6.7749912352571606E-2</v>
      </c>
      <c r="H337">
        <v>4.7124534995256102</v>
      </c>
      <c r="I337">
        <v>4.1713716043279302E-2</v>
      </c>
      <c r="J337">
        <v>1.00206169368865E-2</v>
      </c>
      <c r="K337">
        <v>4.9781648929201998E-3</v>
      </c>
      <c r="L337">
        <v>1.29296361820192E-2</v>
      </c>
      <c r="M337">
        <v>1.29296361820192E-2</v>
      </c>
      <c r="N337">
        <v>11</v>
      </c>
      <c r="O337">
        <v>68209364</v>
      </c>
      <c r="P337">
        <v>68400823</v>
      </c>
      <c r="Q337" s="4">
        <f t="shared" si="16"/>
        <v>0.32329012724974598</v>
      </c>
      <c r="R337" s="4">
        <f t="shared" si="17"/>
        <v>3.3579224183880636</v>
      </c>
    </row>
    <row r="338" spans="1:18">
      <c r="A338" s="3" t="str">
        <f t="shared" si="15"/>
        <v>Selected group</v>
      </c>
      <c r="B338" s="3" t="s">
        <v>847</v>
      </c>
      <c r="C338" s="3" t="s">
        <v>848</v>
      </c>
      <c r="D338" s="3">
        <v>9.0552321939919996E-4</v>
      </c>
      <c r="E338" s="3">
        <v>3.5904900943076697E-2</v>
      </c>
      <c r="F338" s="3">
        <v>0.118766124301105</v>
      </c>
      <c r="G338" s="3">
        <v>3.5790762439157298E-2</v>
      </c>
      <c r="H338" s="3">
        <v>6.87459929624473</v>
      </c>
      <c r="I338" s="3">
        <v>8.8649272694313296E-3</v>
      </c>
      <c r="J338" s="3">
        <v>1.03276807326904E-3</v>
      </c>
      <c r="K338" s="3">
        <v>4.4064906329346403E-3</v>
      </c>
      <c r="L338" s="3">
        <v>5.3721253066119096E-3</v>
      </c>
      <c r="M338" s="3">
        <v>5.3721253066119096E-3</v>
      </c>
      <c r="N338" s="3">
        <v>11</v>
      </c>
      <c r="O338" s="3">
        <v>71749920</v>
      </c>
      <c r="P338" s="3">
        <v>71789647</v>
      </c>
      <c r="Q338" s="4">
        <f t="shared" si="16"/>
        <v>0.118766124301105</v>
      </c>
      <c r="R338" s="4">
        <f t="shared" si="17"/>
        <v>1.4448462670968039</v>
      </c>
    </row>
    <row r="339" spans="1:18">
      <c r="A339" s="3" t="str">
        <f t="shared" si="15"/>
        <v>Selected group</v>
      </c>
      <c r="B339" s="3" t="s">
        <v>589</v>
      </c>
      <c r="C339" s="3" t="s">
        <v>590</v>
      </c>
      <c r="D339" s="3">
        <v>2.9413656616328202E-4</v>
      </c>
      <c r="E339" s="3">
        <v>1.75348969220896E-2</v>
      </c>
      <c r="F339" s="3">
        <v>0.446227667596859</v>
      </c>
      <c r="G339" s="3">
        <v>0.123253352261635</v>
      </c>
      <c r="H339" s="3">
        <v>3.6832005707317701</v>
      </c>
      <c r="I339" s="3">
        <v>0.12435898171475999</v>
      </c>
      <c r="J339" s="3">
        <v>2.1093373177160899E-2</v>
      </c>
      <c r="K339" s="3">
        <v>5.4863571041493003E-2</v>
      </c>
      <c r="L339" s="3">
        <v>3.3106603425285298E-2</v>
      </c>
      <c r="M339" s="3">
        <v>5.4863571041493003E-2</v>
      </c>
      <c r="N339" s="3">
        <v>11</v>
      </c>
      <c r="O339" s="3">
        <v>72301629</v>
      </c>
      <c r="P339" s="3">
        <v>72313733</v>
      </c>
      <c r="Q339" s="4">
        <f t="shared" si="16"/>
        <v>0.446227667596859</v>
      </c>
      <c r="R339" s="4">
        <f t="shared" si="17"/>
        <v>1.7560967827507861</v>
      </c>
    </row>
    <row r="340" spans="1:18">
      <c r="A340" s="3" t="str">
        <f t="shared" si="15"/>
        <v>Selected group</v>
      </c>
      <c r="B340" s="3" t="s">
        <v>783</v>
      </c>
      <c r="C340" s="3" t="s">
        <v>784</v>
      </c>
      <c r="D340" s="3">
        <v>7.1643487447614997E-4</v>
      </c>
      <c r="E340" s="3">
        <v>3.1082845659213199E-2</v>
      </c>
      <c r="F340" s="3">
        <v>0.31648423280919202</v>
      </c>
      <c r="G340" s="3">
        <v>9.3545511822746896E-2</v>
      </c>
      <c r="H340" s="3">
        <v>4.5142307715666998</v>
      </c>
      <c r="I340" s="3">
        <v>6.7809473604225401E-2</v>
      </c>
      <c r="J340" s="3">
        <v>1.45472207236751E-2</v>
      </c>
      <c r="K340" s="3">
        <v>2.9206593187223202E-2</v>
      </c>
      <c r="L340" s="3">
        <v>1.53077933342301E-2</v>
      </c>
      <c r="M340" s="3">
        <v>2.9206593187223202E-2</v>
      </c>
      <c r="N340" s="3">
        <v>11</v>
      </c>
      <c r="O340" s="3">
        <v>72961169</v>
      </c>
      <c r="P340" s="3">
        <v>72993044</v>
      </c>
      <c r="Q340" s="4">
        <f t="shared" si="16"/>
        <v>0.31648423280919202</v>
      </c>
      <c r="R340" s="4">
        <f t="shared" si="17"/>
        <v>1.507479228046148</v>
      </c>
    </row>
    <row r="341" spans="1:18">
      <c r="A341" s="3" t="str">
        <f t="shared" si="15"/>
        <v>Selected group</v>
      </c>
      <c r="B341" s="3" t="s">
        <v>917</v>
      </c>
      <c r="C341" s="3" t="s">
        <v>918</v>
      </c>
      <c r="D341" s="3">
        <v>1.24902185711755E-3</v>
      </c>
      <c r="E341" s="3">
        <v>4.48755710092947E-2</v>
      </c>
      <c r="F341" s="3">
        <v>0.171313087709691</v>
      </c>
      <c r="G341" s="3">
        <v>5.30801379442917E-2</v>
      </c>
      <c r="H341" s="3">
        <v>7.6652379811765199</v>
      </c>
      <c r="I341" s="3">
        <v>2.1069261267357801E-2</v>
      </c>
      <c r="J341" s="3">
        <v>5.3557289735369201E-4</v>
      </c>
      <c r="K341" s="3">
        <v>1.35519323235715E-2</v>
      </c>
      <c r="L341" s="3">
        <v>5.1267629423681202E-3</v>
      </c>
      <c r="M341" s="3">
        <v>1.35519323235715E-2</v>
      </c>
      <c r="N341" s="3">
        <v>11</v>
      </c>
      <c r="O341" s="3">
        <v>77930800</v>
      </c>
      <c r="P341" s="3">
        <v>77979048</v>
      </c>
      <c r="Q341" s="4">
        <f t="shared" si="16"/>
        <v>0.171313087709691</v>
      </c>
      <c r="R341" s="4">
        <f t="shared" si="17"/>
        <v>1.3479900122942245</v>
      </c>
    </row>
    <row r="342" spans="1:18">
      <c r="A342" s="3" t="str">
        <f t="shared" si="15"/>
        <v>Selected group</v>
      </c>
      <c r="B342" s="3" t="s">
        <v>719</v>
      </c>
      <c r="C342" s="3" t="s">
        <v>720</v>
      </c>
      <c r="D342" s="3">
        <v>5.7362968422301503E-4</v>
      </c>
      <c r="E342" s="3">
        <v>2.7260849593094699E-2</v>
      </c>
      <c r="F342" s="3">
        <v>0.16119291397810501</v>
      </c>
      <c r="G342" s="3">
        <v>4.6806891355635899E-2</v>
      </c>
      <c r="H342" s="3">
        <v>5.85258641181328</v>
      </c>
      <c r="I342" s="3">
        <v>1.3140829346414201E-2</v>
      </c>
      <c r="J342" s="3">
        <v>4.2947128915837704E-3</v>
      </c>
      <c r="K342" s="3">
        <v>2.3586193305332901E-3</v>
      </c>
      <c r="L342" s="3">
        <v>6.6597125003077197E-3</v>
      </c>
      <c r="M342" s="3">
        <v>6.6597125003077197E-3</v>
      </c>
      <c r="N342" s="3">
        <v>11</v>
      </c>
      <c r="O342" s="3">
        <v>78245746</v>
      </c>
      <c r="P342" s="3">
        <v>78255496</v>
      </c>
      <c r="Q342" s="4">
        <f t="shared" si="16"/>
        <v>0.16119291397810501</v>
      </c>
      <c r="R342" s="4">
        <f t="shared" si="17"/>
        <v>1.5644606133640291</v>
      </c>
    </row>
    <row r="343" spans="1:18">
      <c r="A343" s="3" t="str">
        <f t="shared" si="15"/>
        <v>Selected group</v>
      </c>
      <c r="B343" s="3" t="s">
        <v>805</v>
      </c>
      <c r="C343" s="3" t="s">
        <v>806</v>
      </c>
      <c r="D343" s="3">
        <v>7.6007734083669801E-4</v>
      </c>
      <c r="E343" s="3">
        <v>3.2001623003933499E-2</v>
      </c>
      <c r="F343" s="3">
        <v>0.157959598080749</v>
      </c>
      <c r="G343" s="3">
        <v>4.6914909388717098E-2</v>
      </c>
      <c r="H343" s="3">
        <v>8.2811224183801304</v>
      </c>
      <c r="I343" s="3">
        <v>1.6991945168147199E-2</v>
      </c>
      <c r="J343" s="3">
        <v>2.5174045588184603E-4</v>
      </c>
      <c r="K343" s="3">
        <v>1.07533031588758E-2</v>
      </c>
      <c r="L343" s="3">
        <v>5.3141084839402903E-3</v>
      </c>
      <c r="M343" s="3">
        <v>1.07533031588758E-2</v>
      </c>
      <c r="N343" s="3">
        <v>11</v>
      </c>
      <c r="O343" s="3">
        <v>78322968</v>
      </c>
      <c r="P343" s="3">
        <v>78327781</v>
      </c>
      <c r="Q343" s="4">
        <f t="shared" si="16"/>
        <v>0.157959598080749</v>
      </c>
      <c r="R343" s="4">
        <f t="shared" si="17"/>
        <v>1.4948279953120274</v>
      </c>
    </row>
    <row r="344" spans="1:18">
      <c r="A344" s="3" t="str">
        <f t="shared" si="15"/>
        <v>Selected group</v>
      </c>
      <c r="B344" s="3" t="s">
        <v>761</v>
      </c>
      <c r="C344" s="3" t="s">
        <v>762</v>
      </c>
      <c r="D344" s="3">
        <v>6.4694468443110401E-4</v>
      </c>
      <c r="E344" s="3">
        <v>2.90616609328057E-2</v>
      </c>
      <c r="F344" s="3">
        <v>0.29149622762275501</v>
      </c>
      <c r="G344" s="3">
        <v>8.54544712166872E-2</v>
      </c>
      <c r="H344" s="3">
        <v>5.8490171017785704</v>
      </c>
      <c r="I344" s="3">
        <v>5.6951171167084702E-2</v>
      </c>
      <c r="J344" s="3">
        <v>2.05660055186531E-3</v>
      </c>
      <c r="K344" s="3">
        <v>3.4455732702752803E-2</v>
      </c>
      <c r="L344" s="3">
        <v>6.6668140566851098E-3</v>
      </c>
      <c r="M344" s="3">
        <v>3.4455732702752803E-2</v>
      </c>
      <c r="N344" s="3">
        <v>11</v>
      </c>
      <c r="O344" s="3">
        <v>78499091</v>
      </c>
      <c r="P344" s="3">
        <v>78502324</v>
      </c>
      <c r="Q344" s="4">
        <f t="shared" si="16"/>
        <v>0.29149622762275501</v>
      </c>
      <c r="R344" s="4">
        <f t="shared" si="17"/>
        <v>1.5366795685191024</v>
      </c>
    </row>
    <row r="345" spans="1:18">
      <c r="A345" t="str">
        <f t="shared" si="15"/>
        <v>Selected group</v>
      </c>
      <c r="B345" t="s">
        <v>154</v>
      </c>
      <c r="C345" t="s">
        <v>155</v>
      </c>
      <c r="D345">
        <v>1.27731519142561E-3</v>
      </c>
      <c r="E345">
        <v>4.5186077628981698E-2</v>
      </c>
      <c r="F345">
        <v>0.13898617867041099</v>
      </c>
      <c r="G345">
        <v>4.3149629322910797E-2</v>
      </c>
      <c r="H345">
        <v>5.7581177475387397</v>
      </c>
      <c r="I345">
        <v>9.6058966796681005E-3</v>
      </c>
      <c r="J345">
        <v>2.44752378619747E-3</v>
      </c>
      <c r="K345">
        <v>2.3261566363956998E-3</v>
      </c>
      <c r="L345">
        <v>6.8619287673255596E-3</v>
      </c>
      <c r="M345">
        <v>6.8619287673255596E-3</v>
      </c>
      <c r="N345">
        <v>11</v>
      </c>
      <c r="O345">
        <v>94037218</v>
      </c>
      <c r="P345">
        <v>94037628</v>
      </c>
      <c r="Q345" s="4">
        <f t="shared" si="16"/>
        <v>0.13898617867041099</v>
      </c>
      <c r="R345" s="4">
        <f t="shared" si="17"/>
        <v>1.3449953559031766</v>
      </c>
    </row>
    <row r="346" spans="1:18">
      <c r="A346" t="str">
        <f t="shared" si="15"/>
        <v>Selected group</v>
      </c>
      <c r="B346" t="s">
        <v>393</v>
      </c>
      <c r="C346" t="s">
        <v>394</v>
      </c>
      <c r="D346" s="2">
        <v>5.9037731153801102E-5</v>
      </c>
      <c r="E346">
        <v>6.0526835710291898E-3</v>
      </c>
      <c r="F346">
        <v>0.15396449433364401</v>
      </c>
      <c r="G346">
        <v>3.83318137073324E-2</v>
      </c>
      <c r="H346">
        <v>8.5882517401912501</v>
      </c>
      <c r="I346">
        <v>1.31981495981843E-2</v>
      </c>
      <c r="J346">
        <v>1.6744905923567199E-3</v>
      </c>
      <c r="K346">
        <v>5.6721491181114699E-3</v>
      </c>
      <c r="L346">
        <v>5.5388827421864002E-3</v>
      </c>
      <c r="M346">
        <v>5.6721491181114699E-3</v>
      </c>
      <c r="N346">
        <v>11</v>
      </c>
      <c r="O346">
        <v>96068852</v>
      </c>
      <c r="P346">
        <v>96075670</v>
      </c>
      <c r="Q346" s="4">
        <f t="shared" si="16"/>
        <v>0.15396449433364401</v>
      </c>
      <c r="R346" s="4">
        <f t="shared" si="17"/>
        <v>2.2180520300273225</v>
      </c>
    </row>
    <row r="347" spans="1:18">
      <c r="A347" s="3" t="str">
        <f t="shared" si="15"/>
        <v>Selected group</v>
      </c>
      <c r="B347" s="3" t="s">
        <v>711</v>
      </c>
      <c r="C347" s="3" t="s">
        <v>712</v>
      </c>
      <c r="D347" s="3">
        <v>5.4290737351514896E-4</v>
      </c>
      <c r="E347" s="3">
        <v>2.6399325407351699E-2</v>
      </c>
      <c r="F347" s="3">
        <v>0.81464305411228299</v>
      </c>
      <c r="G347" s="3">
        <v>0.23553846112697199</v>
      </c>
      <c r="H347" s="3">
        <v>3.2486256205288999</v>
      </c>
      <c r="I347" s="3">
        <v>0.43743523833539699</v>
      </c>
      <c r="J347" s="3">
        <v>5.6076408763520998E-2</v>
      </c>
      <c r="K347" s="3">
        <v>0.22131542458678999</v>
      </c>
      <c r="L347" s="3">
        <v>4.8177105934105402E-2</v>
      </c>
      <c r="M347" s="3">
        <v>0.22131542458678999</v>
      </c>
      <c r="N347" s="3">
        <v>11</v>
      </c>
      <c r="O347" s="3">
        <v>97013394</v>
      </c>
      <c r="P347" s="3">
        <v>97024734</v>
      </c>
      <c r="Q347" s="4">
        <f t="shared" si="16"/>
        <v>0.81464305411228299</v>
      </c>
      <c r="R347" s="4">
        <f t="shared" si="17"/>
        <v>1.5784071706910732</v>
      </c>
    </row>
    <row r="348" spans="1:18">
      <c r="A348" s="3" t="str">
        <f t="shared" si="15"/>
        <v>Selected group</v>
      </c>
      <c r="B348" s="3" t="s">
        <v>757</v>
      </c>
      <c r="C348" s="3" t="s">
        <v>758</v>
      </c>
      <c r="D348" s="3">
        <v>6.4128573381023405E-4</v>
      </c>
      <c r="E348" s="3">
        <v>2.8913543897505702E-2</v>
      </c>
      <c r="F348" s="3">
        <v>0.149694515080145</v>
      </c>
      <c r="G348" s="3">
        <v>4.3853368804164197E-2</v>
      </c>
      <c r="H348" s="3">
        <v>6.0910670951010397</v>
      </c>
      <c r="I348" s="3">
        <v>1.50064660641083E-2</v>
      </c>
      <c r="J348" s="3">
        <v>2.936019923351E-3</v>
      </c>
      <c r="K348" s="3">
        <v>6.6795698540192301E-3</v>
      </c>
      <c r="L348" s="3">
        <v>6.2179784693275897E-3</v>
      </c>
      <c r="M348" s="3">
        <v>6.6795698540192301E-3</v>
      </c>
      <c r="N348" s="3">
        <v>11</v>
      </c>
      <c r="O348" s="3">
        <v>97840780</v>
      </c>
      <c r="P348" s="3">
        <v>97844099</v>
      </c>
      <c r="Q348" s="4">
        <f t="shared" si="16"/>
        <v>0.149694515080145</v>
      </c>
      <c r="R348" s="4">
        <f t="shared" si="17"/>
        <v>1.5388986741264779</v>
      </c>
    </row>
    <row r="349" spans="1:18">
      <c r="A349" t="str">
        <f t="shared" si="15"/>
        <v>Selected group</v>
      </c>
      <c r="B349" t="s">
        <v>552</v>
      </c>
      <c r="C349" t="s">
        <v>553</v>
      </c>
      <c r="D349">
        <v>2.15573947864027E-4</v>
      </c>
      <c r="E349">
        <v>1.40418071448282E-2</v>
      </c>
      <c r="F349">
        <v>0.25592917545705002</v>
      </c>
      <c r="G349">
        <v>6.9169485845751694E-2</v>
      </c>
      <c r="H349">
        <v>5.1286318135661801</v>
      </c>
      <c r="I349">
        <v>3.9899805986607001E-2</v>
      </c>
      <c r="J349">
        <v>2.8267788054960699E-3</v>
      </c>
      <c r="K349">
        <v>2.1095310055332099E-2</v>
      </c>
      <c r="L349">
        <v>9.4189833502502998E-3</v>
      </c>
      <c r="M349">
        <v>2.1095310055332099E-2</v>
      </c>
      <c r="N349">
        <v>11</v>
      </c>
      <c r="O349">
        <v>105933702</v>
      </c>
      <c r="P349">
        <v>105953336</v>
      </c>
      <c r="Q349" s="4">
        <f t="shared" si="16"/>
        <v>0.25592917545705002</v>
      </c>
      <c r="R349" s="4">
        <f t="shared" si="17"/>
        <v>1.8525769960152083</v>
      </c>
    </row>
    <row r="350" spans="1:18">
      <c r="A350" t="str">
        <f t="shared" si="15"/>
        <v>Control group</v>
      </c>
      <c r="B350" t="s">
        <v>550</v>
      </c>
      <c r="C350" t="s">
        <v>551</v>
      </c>
      <c r="D350">
        <v>2.1555664419979899E-4</v>
      </c>
      <c r="E350">
        <v>1.40418071448282E-2</v>
      </c>
      <c r="F350">
        <v>-0.120702454326335</v>
      </c>
      <c r="G350">
        <v>3.2621840498358E-2</v>
      </c>
      <c r="H350">
        <v>7.9567732017662296</v>
      </c>
      <c r="I350">
        <v>5.19965376294156E-3</v>
      </c>
      <c r="J350">
        <v>1.47458377150883E-4</v>
      </c>
      <c r="K350">
        <v>1.2940976836204399E-3</v>
      </c>
      <c r="L350">
        <v>5.1734640103506804E-3</v>
      </c>
      <c r="M350">
        <v>5.1734640103506804E-3</v>
      </c>
      <c r="N350">
        <v>11</v>
      </c>
      <c r="O350">
        <v>106780355</v>
      </c>
      <c r="P350">
        <v>106789185</v>
      </c>
      <c r="Q350" s="4">
        <f t="shared" si="16"/>
        <v>-0.120702454326335</v>
      </c>
      <c r="R350" s="4">
        <f t="shared" si="17"/>
        <v>1.8525769960152083</v>
      </c>
    </row>
    <row r="351" spans="1:18">
      <c r="A351" t="str">
        <f t="shared" si="15"/>
        <v>Control group</v>
      </c>
      <c r="B351" t="s">
        <v>120</v>
      </c>
      <c r="C351" t="s">
        <v>121</v>
      </c>
      <c r="D351" s="2">
        <v>4.2361796263942501E-5</v>
      </c>
      <c r="E351">
        <v>4.7024515356166698E-3</v>
      </c>
      <c r="F351">
        <v>-0.165321989137139</v>
      </c>
      <c r="G351">
        <v>4.0379501687521899E-2</v>
      </c>
      <c r="H351">
        <v>6.5229830101756301</v>
      </c>
      <c r="I351">
        <v>1.49159039236439E-2</v>
      </c>
      <c r="J351">
        <v>2.9768788960298702E-4</v>
      </c>
      <c r="K351">
        <v>7.8548328930599098E-3</v>
      </c>
      <c r="L351">
        <v>5.6507573471567003E-3</v>
      </c>
      <c r="M351">
        <v>7.8548328930599098E-3</v>
      </c>
      <c r="N351">
        <v>11</v>
      </c>
      <c r="O351">
        <v>107933387</v>
      </c>
      <c r="P351">
        <v>108343928</v>
      </c>
      <c r="Q351" s="4">
        <f t="shared" si="16"/>
        <v>-0.165321989137139</v>
      </c>
      <c r="R351" s="4">
        <f t="shared" si="17"/>
        <v>2.3276756716782132</v>
      </c>
    </row>
    <row r="352" spans="1:18">
      <c r="A352" t="str">
        <f t="shared" si="15"/>
        <v>Control group</v>
      </c>
      <c r="B352" t="s">
        <v>885</v>
      </c>
      <c r="C352" t="s">
        <v>886</v>
      </c>
      <c r="D352">
        <v>1.04807374707612E-3</v>
      </c>
      <c r="E352">
        <v>3.9507716704770802E-2</v>
      </c>
      <c r="F352">
        <v>-0.23166966938745501</v>
      </c>
      <c r="G352">
        <v>7.0689326942559902E-2</v>
      </c>
      <c r="H352">
        <v>4.3904007473285702</v>
      </c>
      <c r="I352">
        <v>3.6408095586625701E-2</v>
      </c>
      <c r="J352">
        <v>7.8030944567691902E-3</v>
      </c>
      <c r="K352">
        <v>1.57191076307544E-2</v>
      </c>
      <c r="L352">
        <v>1.7181810261191501E-2</v>
      </c>
      <c r="M352">
        <v>1.7181810261191501E-2</v>
      </c>
      <c r="N352">
        <v>11</v>
      </c>
      <c r="O352">
        <v>108920349</v>
      </c>
      <c r="P352">
        <v>108950783</v>
      </c>
      <c r="Q352" s="4">
        <f t="shared" si="16"/>
        <v>-0.23166966938745501</v>
      </c>
      <c r="R352" s="4">
        <f t="shared" si="17"/>
        <v>1.4033180690574245</v>
      </c>
    </row>
    <row r="353" spans="1:18">
      <c r="A353" t="str">
        <f t="shared" si="15"/>
        <v>Selected group</v>
      </c>
      <c r="B353" t="s">
        <v>823</v>
      </c>
      <c r="C353" t="s">
        <v>824</v>
      </c>
      <c r="D353">
        <v>8.3497644784370295E-4</v>
      </c>
      <c r="E353">
        <v>3.4285155368602598E-2</v>
      </c>
      <c r="F353">
        <v>0.26823767532940401</v>
      </c>
      <c r="G353">
        <v>8.0288275384563096E-2</v>
      </c>
      <c r="H353">
        <v>5.3254094602795101</v>
      </c>
      <c r="I353">
        <v>4.9469257742688399E-2</v>
      </c>
      <c r="J353">
        <v>3.5323654572289101E-3</v>
      </c>
      <c r="K353">
        <v>2.8698670363908298E-2</v>
      </c>
      <c r="L353">
        <v>8.3746641508577902E-3</v>
      </c>
      <c r="M353">
        <v>2.8698670363908298E-2</v>
      </c>
      <c r="N353">
        <v>11</v>
      </c>
      <c r="O353">
        <v>120103960</v>
      </c>
      <c r="P353">
        <v>120151346</v>
      </c>
      <c r="Q353" s="4">
        <f t="shared" si="16"/>
        <v>0.26823767532940401</v>
      </c>
      <c r="R353" s="4">
        <f t="shared" si="17"/>
        <v>1.4648938781200331</v>
      </c>
    </row>
    <row r="354" spans="1:18">
      <c r="A354" t="str">
        <f t="shared" si="15"/>
        <v>Selected group</v>
      </c>
      <c r="B354" t="s">
        <v>869</v>
      </c>
      <c r="C354" t="s">
        <v>870</v>
      </c>
      <c r="D354">
        <v>9.9236460161772604E-4</v>
      </c>
      <c r="E354">
        <v>3.8213159396265302E-2</v>
      </c>
      <c r="F354">
        <v>0.13060925597521</v>
      </c>
      <c r="G354">
        <v>3.9666519594298198E-2</v>
      </c>
      <c r="H354">
        <v>6.3487266391240098</v>
      </c>
      <c r="I354">
        <v>1.19422546651171E-2</v>
      </c>
      <c r="J354">
        <v>1.81887871464097E-3</v>
      </c>
      <c r="K354">
        <v>6.0482851689832497E-3</v>
      </c>
      <c r="L354">
        <v>5.8314893395869901E-3</v>
      </c>
      <c r="M354">
        <v>6.0482851689832497E-3</v>
      </c>
      <c r="N354">
        <v>11</v>
      </c>
      <c r="O354">
        <v>120542888</v>
      </c>
      <c r="P354">
        <v>120549727</v>
      </c>
      <c r="Q354" s="4">
        <f t="shared" si="16"/>
        <v>0.13060925597521</v>
      </c>
      <c r="R354" s="4">
        <f t="shared" si="17"/>
        <v>1.4177870541294173</v>
      </c>
    </row>
    <row r="355" spans="1:18">
      <c r="A355" t="str">
        <f t="shared" si="15"/>
        <v>Selected group</v>
      </c>
      <c r="B355" t="s">
        <v>801</v>
      </c>
      <c r="C355" t="s">
        <v>802</v>
      </c>
      <c r="D355">
        <v>7.5920025083056804E-4</v>
      </c>
      <c r="E355">
        <v>3.2001623003933499E-2</v>
      </c>
      <c r="F355">
        <v>1.1538219170835999</v>
      </c>
      <c r="G355">
        <v>0.342659342989941</v>
      </c>
      <c r="H355">
        <v>3.8532435667466198</v>
      </c>
      <c r="I355">
        <v>0.90652175590311701</v>
      </c>
      <c r="J355">
        <v>0.50011224425363998</v>
      </c>
      <c r="K355">
        <v>8.6964882437850194E-2</v>
      </c>
      <c r="L355">
        <v>2.8518858345237302E-2</v>
      </c>
      <c r="M355">
        <v>8.6964882437850194E-2</v>
      </c>
      <c r="N355">
        <v>12</v>
      </c>
      <c r="O355">
        <v>10898986</v>
      </c>
      <c r="P355">
        <v>10900240</v>
      </c>
      <c r="Q355" s="4">
        <f t="shared" si="16"/>
        <v>1.1538219170835999</v>
      </c>
      <c r="R355" s="4">
        <f t="shared" si="17"/>
        <v>1.4948279953120274</v>
      </c>
    </row>
    <row r="356" spans="1:18">
      <c r="A356" t="str">
        <f t="shared" si="15"/>
        <v>Control group</v>
      </c>
      <c r="B356" t="s">
        <v>865</v>
      </c>
      <c r="C356" t="s">
        <v>866</v>
      </c>
      <c r="D356">
        <v>9.7139011937023899E-4</v>
      </c>
      <c r="E356">
        <v>3.7675892437068398E-2</v>
      </c>
      <c r="F356">
        <v>-0.123050980925028</v>
      </c>
      <c r="G356">
        <v>3.7303046080026998E-2</v>
      </c>
      <c r="H356">
        <v>6.6411956687094102</v>
      </c>
      <c r="I356">
        <v>9.7171078369905801E-3</v>
      </c>
      <c r="J356">
        <v>1.4086739829044701E-3</v>
      </c>
      <c r="K356">
        <v>4.6422887598600304E-3</v>
      </c>
      <c r="L356">
        <v>5.5489122513386301E-3</v>
      </c>
      <c r="M356">
        <v>5.5489122513386301E-3</v>
      </c>
      <c r="N356">
        <v>12</v>
      </c>
      <c r="O356">
        <v>20990459</v>
      </c>
      <c r="P356">
        <v>21270171</v>
      </c>
      <c r="Q356" s="4">
        <f t="shared" si="16"/>
        <v>-0.123050980925028</v>
      </c>
      <c r="R356" s="4">
        <f t="shared" si="17"/>
        <v>1.4239364516635267</v>
      </c>
    </row>
    <row r="357" spans="1:18">
      <c r="A357" t="str">
        <f t="shared" si="15"/>
        <v>Control group</v>
      </c>
      <c r="B357" t="s">
        <v>364</v>
      </c>
      <c r="C357" t="s">
        <v>365</v>
      </c>
      <c r="D357" s="2">
        <v>4.0088097705132098E-5</v>
      </c>
      <c r="E357">
        <v>4.5440705680408902E-3</v>
      </c>
      <c r="F357">
        <v>-0.336032301184156</v>
      </c>
      <c r="G357">
        <v>8.1819977476358705E-2</v>
      </c>
      <c r="H357">
        <v>4.3559744512313303</v>
      </c>
      <c r="I357">
        <v>5.9080690320432103E-2</v>
      </c>
      <c r="J357">
        <v>1.5710996308303402E-2</v>
      </c>
      <c r="K357">
        <v>1.52859247412862E-2</v>
      </c>
      <c r="L357">
        <v>1.7761547262855899E-2</v>
      </c>
      <c r="M357">
        <v>1.7761547262855899E-2</v>
      </c>
      <c r="N357">
        <v>12</v>
      </c>
      <c r="O357">
        <v>40893485</v>
      </c>
      <c r="P357">
        <v>40894287</v>
      </c>
      <c r="Q357" s="4">
        <f t="shared" si="16"/>
        <v>-0.336032301184156</v>
      </c>
      <c r="R357" s="4">
        <f t="shared" si="17"/>
        <v>2.3425549327827806</v>
      </c>
    </row>
    <row r="358" spans="1:18">
      <c r="A358" t="str">
        <f t="shared" si="15"/>
        <v>Control group</v>
      </c>
      <c r="B358" t="s">
        <v>651</v>
      </c>
      <c r="C358" t="s">
        <v>652</v>
      </c>
      <c r="D358">
        <v>3.8929557407778E-4</v>
      </c>
      <c r="E358">
        <v>2.0887005201186502E-2</v>
      </c>
      <c r="F358">
        <v>-0.174272860967877</v>
      </c>
      <c r="G358">
        <v>4.9129197190182002E-2</v>
      </c>
      <c r="H358">
        <v>5.0273093923119996</v>
      </c>
      <c r="I358">
        <v>1.54913092957488E-2</v>
      </c>
      <c r="J358">
        <v>1.9635944233063001E-3</v>
      </c>
      <c r="K358">
        <v>5.9519459250038402E-3</v>
      </c>
      <c r="L358">
        <v>1.01047956594526E-2</v>
      </c>
      <c r="M358">
        <v>1.01047956594526E-2</v>
      </c>
      <c r="N358">
        <v>12</v>
      </c>
      <c r="O358">
        <v>55836324</v>
      </c>
      <c r="P358">
        <v>55869736</v>
      </c>
      <c r="Q358" s="4">
        <f t="shared" si="16"/>
        <v>-0.174272860967877</v>
      </c>
      <c r="R358" s="4">
        <f t="shared" si="17"/>
        <v>1.6801238251148114</v>
      </c>
    </row>
    <row r="359" spans="1:18">
      <c r="A359" t="str">
        <f t="shared" si="15"/>
        <v>Control group</v>
      </c>
      <c r="B359" t="s">
        <v>897</v>
      </c>
      <c r="C359" t="s">
        <v>898</v>
      </c>
      <c r="D359">
        <v>1.1016996402865801E-3</v>
      </c>
      <c r="E359">
        <v>4.1048512523270499E-2</v>
      </c>
      <c r="F359">
        <v>-0.124792486862809</v>
      </c>
      <c r="G359">
        <v>3.8242613124397799E-2</v>
      </c>
      <c r="H359">
        <v>6.25787846521711</v>
      </c>
      <c r="I359">
        <v>7.9546566239841604E-3</v>
      </c>
      <c r="J359">
        <v>1.3646598583684001E-3</v>
      </c>
      <c r="K359">
        <v>2.7060430287803002E-3</v>
      </c>
      <c r="L359">
        <v>5.9478274345433997E-3</v>
      </c>
      <c r="M359">
        <v>5.9478274345433997E-3</v>
      </c>
      <c r="N359">
        <v>12</v>
      </c>
      <c r="O359">
        <v>65036333</v>
      </c>
      <c r="P359">
        <v>65063386</v>
      </c>
      <c r="Q359" s="4">
        <f t="shared" si="16"/>
        <v>-0.124792486862809</v>
      </c>
      <c r="R359" s="4">
        <f t="shared" si="17"/>
        <v>1.3867025758073921</v>
      </c>
    </row>
    <row r="360" spans="1:18">
      <c r="A360" t="str">
        <f t="shared" si="15"/>
        <v>Selected group</v>
      </c>
      <c r="B360" t="s">
        <v>741</v>
      </c>
      <c r="C360" t="s">
        <v>742</v>
      </c>
      <c r="D360">
        <v>6.1779741608704601E-4</v>
      </c>
      <c r="E360">
        <v>2.8327468279992701E-2</v>
      </c>
      <c r="F360">
        <v>0.13179782764094999</v>
      </c>
      <c r="G360">
        <v>3.8495974697861E-2</v>
      </c>
      <c r="H360">
        <v>6.7108962787703996</v>
      </c>
      <c r="I360">
        <v>6.9156639941270696E-3</v>
      </c>
      <c r="J360">
        <v>1.9166524080982501E-3</v>
      </c>
      <c r="K360">
        <v>5.5802976046005401E-4</v>
      </c>
      <c r="L360">
        <v>5.4930479315935402E-3</v>
      </c>
      <c r="M360">
        <v>5.4930479315935402E-3</v>
      </c>
      <c r="N360">
        <v>12</v>
      </c>
      <c r="O360">
        <v>79156017</v>
      </c>
      <c r="P360">
        <v>79172667</v>
      </c>
      <c r="Q360" s="4">
        <f t="shared" si="16"/>
        <v>0.13179782764094999</v>
      </c>
      <c r="R360" s="4">
        <f t="shared" si="17"/>
        <v>1.5477922380867266</v>
      </c>
    </row>
    <row r="361" spans="1:18">
      <c r="A361" t="str">
        <f t="shared" si="15"/>
        <v>Control group</v>
      </c>
      <c r="B361" t="s">
        <v>893</v>
      </c>
      <c r="C361" t="s">
        <v>894</v>
      </c>
      <c r="D361">
        <v>1.0556382010330401E-3</v>
      </c>
      <c r="E361">
        <v>3.9586854779897401E-2</v>
      </c>
      <c r="F361">
        <v>-0.39902893160117697</v>
      </c>
      <c r="G361">
        <v>0.121831128636281</v>
      </c>
      <c r="H361">
        <v>4.1873365207309297</v>
      </c>
      <c r="I361">
        <v>0.112209189089737</v>
      </c>
      <c r="J361">
        <v>1.6269939986914402E-2</v>
      </c>
      <c r="K361">
        <v>5.7944179537036199E-2</v>
      </c>
      <c r="L361">
        <v>2.0945454578536402E-2</v>
      </c>
      <c r="M361">
        <v>5.7944179537036199E-2</v>
      </c>
      <c r="N361">
        <v>12</v>
      </c>
      <c r="O361">
        <v>79232346</v>
      </c>
      <c r="P361">
        <v>79296304</v>
      </c>
      <c r="Q361" s="4">
        <f t="shared" si="16"/>
        <v>-0.39902893160117697</v>
      </c>
      <c r="R361" s="4">
        <f t="shared" si="17"/>
        <v>1.4024490020618063</v>
      </c>
    </row>
    <row r="362" spans="1:18">
      <c r="A362" t="str">
        <f t="shared" si="15"/>
        <v>Selected group</v>
      </c>
      <c r="B362" t="s">
        <v>35</v>
      </c>
      <c r="C362" t="s">
        <v>36</v>
      </c>
      <c r="D362" s="2">
        <v>2.6562588996298898E-5</v>
      </c>
      <c r="E362">
        <v>3.3932653371779899E-3</v>
      </c>
      <c r="F362">
        <v>0.57149174728469998</v>
      </c>
      <c r="G362">
        <v>0.13603396448631899</v>
      </c>
      <c r="H362">
        <v>5.3162660596036799</v>
      </c>
      <c r="I362">
        <v>0.17360450739581301</v>
      </c>
      <c r="J362">
        <v>1.25413973179775E-2</v>
      </c>
      <c r="K362">
        <v>7.9984800151347499E-2</v>
      </c>
      <c r="L362">
        <v>8.4164363605646504E-3</v>
      </c>
      <c r="M362">
        <v>7.9984800151347499E-2</v>
      </c>
      <c r="N362">
        <v>12</v>
      </c>
      <c r="O362">
        <v>81197915</v>
      </c>
      <c r="P362">
        <v>81333180</v>
      </c>
      <c r="Q362" s="4">
        <f t="shared" si="16"/>
        <v>0.57149174728469998</v>
      </c>
      <c r="R362" s="4">
        <f t="shared" si="17"/>
        <v>2.4693821792683117</v>
      </c>
    </row>
    <row r="363" spans="1:18">
      <c r="A363" t="str">
        <f t="shared" si="15"/>
        <v>Control group</v>
      </c>
      <c r="B363" t="s">
        <v>27</v>
      </c>
      <c r="C363" t="s">
        <v>28</v>
      </c>
      <c r="D363" s="2">
        <v>3.6636032132843701E-5</v>
      </c>
      <c r="E363">
        <v>4.3681005422981601E-3</v>
      </c>
      <c r="F363">
        <v>-0.32613793020784698</v>
      </c>
      <c r="G363">
        <v>7.9011430207326705E-2</v>
      </c>
      <c r="H363">
        <v>4.6450363706051503</v>
      </c>
      <c r="I363">
        <v>5.4560813447960599E-2</v>
      </c>
      <c r="J363">
        <v>1.7535943401100301E-2</v>
      </c>
      <c r="K363">
        <v>1.05099292605642E-2</v>
      </c>
      <c r="L363">
        <v>1.3678087115936001E-2</v>
      </c>
      <c r="M363">
        <v>1.3678087115936001E-2</v>
      </c>
      <c r="N363">
        <v>12</v>
      </c>
      <c r="O363">
        <v>81358860</v>
      </c>
      <c r="P363">
        <v>81532905</v>
      </c>
      <c r="Q363" s="4">
        <f t="shared" si="16"/>
        <v>-0.32613793020784698</v>
      </c>
      <c r="R363" s="4">
        <f t="shared" si="17"/>
        <v>2.3597073738603802</v>
      </c>
    </row>
    <row r="364" spans="1:18">
      <c r="A364" t="str">
        <f t="shared" si="15"/>
        <v>Selected group</v>
      </c>
      <c r="B364" t="s">
        <v>264</v>
      </c>
      <c r="C364" t="s">
        <v>265</v>
      </c>
      <c r="D364" s="2">
        <v>3.1266373741245902E-6</v>
      </c>
      <c r="E364">
        <v>6.7101806898545895E-4</v>
      </c>
      <c r="F364">
        <v>0.29437587481420702</v>
      </c>
      <c r="G364">
        <v>6.3139347425883993E-2</v>
      </c>
      <c r="H364">
        <v>6.1251287527552902</v>
      </c>
      <c r="I364">
        <v>4.1688301356111998E-2</v>
      </c>
      <c r="J364">
        <v>3.0352912438538098E-3</v>
      </c>
      <c r="K364">
        <v>1.6897594722978599E-2</v>
      </c>
      <c r="L364">
        <v>6.1558503699344702E-3</v>
      </c>
      <c r="M364">
        <v>1.6897594722978599E-2</v>
      </c>
      <c r="N364">
        <v>12</v>
      </c>
      <c r="O364">
        <v>81631249</v>
      </c>
      <c r="P364">
        <v>81667557</v>
      </c>
      <c r="Q364" s="4">
        <f t="shared" si="16"/>
        <v>0.29437587481420702</v>
      </c>
      <c r="R364" s="4">
        <f t="shared" si="17"/>
        <v>3.173265785114133</v>
      </c>
    </row>
    <row r="365" spans="1:18">
      <c r="A365" t="str">
        <f t="shared" si="15"/>
        <v>Control group</v>
      </c>
      <c r="B365" t="s">
        <v>124</v>
      </c>
      <c r="C365" t="s">
        <v>125</v>
      </c>
      <c r="D365">
        <v>5.9977575431935902E-4</v>
      </c>
      <c r="E365">
        <v>2.78212983905602E-2</v>
      </c>
      <c r="F365">
        <v>-0.14128864498817001</v>
      </c>
      <c r="G365">
        <v>4.1171429577736597E-2</v>
      </c>
      <c r="H365">
        <v>7.17101366683218</v>
      </c>
      <c r="I365">
        <v>1.3282642169772299E-2</v>
      </c>
      <c r="J365">
        <v>4.2761606664283298E-4</v>
      </c>
      <c r="K365">
        <v>8.04781700072979E-3</v>
      </c>
      <c r="L365">
        <v>5.2154496038267903E-3</v>
      </c>
      <c r="M365">
        <v>8.04781700072979E-3</v>
      </c>
      <c r="N365">
        <v>12</v>
      </c>
      <c r="O365">
        <v>82169320</v>
      </c>
      <c r="P365">
        <v>82451786</v>
      </c>
      <c r="Q365" s="4">
        <f t="shared" si="16"/>
        <v>-0.14128864498817001</v>
      </c>
      <c r="R365" s="4">
        <f t="shared" si="17"/>
        <v>1.5556226058070379</v>
      </c>
    </row>
    <row r="366" spans="1:18">
      <c r="A366" t="str">
        <f t="shared" si="15"/>
        <v>Control group</v>
      </c>
      <c r="B366" t="s">
        <v>90</v>
      </c>
      <c r="C366" t="s">
        <v>91</v>
      </c>
      <c r="D366" s="2">
        <v>6.4381852283605396E-7</v>
      </c>
      <c r="E366">
        <v>1.8505183827802001E-4</v>
      </c>
      <c r="F366">
        <v>-0.31729800920025403</v>
      </c>
      <c r="G366">
        <v>6.3745346957274795E-2</v>
      </c>
      <c r="H366">
        <v>5.9757660485219803</v>
      </c>
      <c r="I366">
        <v>4.5742229815553898E-2</v>
      </c>
      <c r="J366">
        <v>4.9474264267460703E-3</v>
      </c>
      <c r="K366">
        <v>1.53699198667707E-2</v>
      </c>
      <c r="L366">
        <v>6.4291211232834601E-3</v>
      </c>
      <c r="M366">
        <v>1.53699198667707E-2</v>
      </c>
      <c r="N366">
        <v>12</v>
      </c>
      <c r="O366">
        <v>98202294</v>
      </c>
      <c r="P366">
        <v>98259459</v>
      </c>
      <c r="Q366" s="4">
        <f t="shared" si="16"/>
        <v>-0.31729800920025403</v>
      </c>
      <c r="R366" s="4">
        <f t="shared" si="17"/>
        <v>3.7327065963292858</v>
      </c>
    </row>
    <row r="367" spans="1:18">
      <c r="A367" t="str">
        <f t="shared" si="15"/>
        <v>Selected group</v>
      </c>
      <c r="B367" t="s">
        <v>534</v>
      </c>
      <c r="C367" t="s">
        <v>535</v>
      </c>
      <c r="D367">
        <v>2.0407769118733099E-4</v>
      </c>
      <c r="E367">
        <v>1.35918493381894E-2</v>
      </c>
      <c r="F367">
        <v>0.240113944167101</v>
      </c>
      <c r="G367">
        <v>6.4652521762242302E-2</v>
      </c>
      <c r="H367">
        <v>5.5929197228504899</v>
      </c>
      <c r="I367">
        <v>3.4972047486155698E-2</v>
      </c>
      <c r="J367">
        <v>3.5447671882592301E-3</v>
      </c>
      <c r="K367">
        <v>1.7354975662826799E-2</v>
      </c>
      <c r="L367">
        <v>7.3276995340993897E-3</v>
      </c>
      <c r="M367">
        <v>1.7354975662826799E-2</v>
      </c>
      <c r="N367">
        <v>12</v>
      </c>
      <c r="O367">
        <v>100876682</v>
      </c>
      <c r="P367">
        <v>100908198</v>
      </c>
      <c r="Q367" s="4">
        <f t="shared" si="16"/>
        <v>0.240113944167101</v>
      </c>
      <c r="R367" s="4">
        <f t="shared" si="17"/>
        <v>1.866721448143986</v>
      </c>
    </row>
    <row r="368" spans="1:18">
      <c r="A368" t="str">
        <f t="shared" si="15"/>
        <v>Control group</v>
      </c>
      <c r="B368" t="s">
        <v>395</v>
      </c>
      <c r="C368" t="s">
        <v>396</v>
      </c>
      <c r="D368" s="2">
        <v>6.0261500065714699E-5</v>
      </c>
      <c r="E368">
        <v>6.1134271456769898E-3</v>
      </c>
      <c r="F368">
        <v>-0.24550889572283999</v>
      </c>
      <c r="G368">
        <v>6.1196930280716898E-2</v>
      </c>
      <c r="H368">
        <v>4.5680165307650897</v>
      </c>
      <c r="I368">
        <v>3.3601519695563603E-2</v>
      </c>
      <c r="J368">
        <v>1.70145827534239E-3</v>
      </c>
      <c r="K368">
        <v>1.70238631035723E-2</v>
      </c>
      <c r="L368">
        <v>1.4599085399016399E-2</v>
      </c>
      <c r="M368">
        <v>1.70238631035723E-2</v>
      </c>
      <c r="N368">
        <v>12</v>
      </c>
      <c r="O368">
        <v>102568582</v>
      </c>
      <c r="P368">
        <v>102704930</v>
      </c>
      <c r="Q368" s="4">
        <f t="shared" si="16"/>
        <v>-0.24550889572283999</v>
      </c>
      <c r="R368" s="4">
        <f t="shared" si="17"/>
        <v>2.2137152589575386</v>
      </c>
    </row>
    <row r="369" spans="1:18">
      <c r="A369" t="str">
        <f t="shared" si="15"/>
        <v>Control group</v>
      </c>
      <c r="B369" t="s">
        <v>937</v>
      </c>
      <c r="C369" t="s">
        <v>938</v>
      </c>
      <c r="D369">
        <v>1.3085061205114999E-3</v>
      </c>
      <c r="E369">
        <v>4.5886088269614697E-2</v>
      </c>
      <c r="F369">
        <v>-0.99153860244107805</v>
      </c>
      <c r="G369">
        <v>0.30849576757234998</v>
      </c>
      <c r="H369">
        <v>1.6910716575625999</v>
      </c>
      <c r="I369">
        <v>0.70952691976625404</v>
      </c>
      <c r="J369">
        <v>0.25154410289261497</v>
      </c>
      <c r="K369">
        <v>0.22430409015765199</v>
      </c>
      <c r="L369">
        <v>0.14501036368464501</v>
      </c>
      <c r="M369">
        <v>0.22430409015765199</v>
      </c>
      <c r="N369">
        <v>12</v>
      </c>
      <c r="O369">
        <v>104146382</v>
      </c>
      <c r="P369">
        <v>104153870</v>
      </c>
      <c r="Q369" s="4">
        <f t="shared" si="16"/>
        <v>-0.99153860244107805</v>
      </c>
      <c r="R369" s="4">
        <f t="shared" si="17"/>
        <v>1.3383189637769264</v>
      </c>
    </row>
    <row r="370" spans="1:18">
      <c r="A370" t="str">
        <f t="shared" si="15"/>
        <v>Control group</v>
      </c>
      <c r="B370" t="s">
        <v>174</v>
      </c>
      <c r="C370" t="s">
        <v>175</v>
      </c>
      <c r="D370" s="2">
        <v>1.4874667951606101E-11</v>
      </c>
      <c r="E370" s="2">
        <v>2.3942265534905199E-8</v>
      </c>
      <c r="F370">
        <v>-2.2041036091672899</v>
      </c>
      <c r="G370">
        <v>0.326576545241129</v>
      </c>
      <c r="H370">
        <v>6.3386586809866703</v>
      </c>
      <c r="I370">
        <v>1.7836350100456899</v>
      </c>
      <c r="J370">
        <v>3.5265355300201002E-3</v>
      </c>
      <c r="K370">
        <v>0.52973466397813396</v>
      </c>
      <c r="L370">
        <v>5.8435046858921601E-3</v>
      </c>
      <c r="M370">
        <v>0.52973466397813396</v>
      </c>
      <c r="N370">
        <v>12</v>
      </c>
      <c r="O370">
        <v>104406729</v>
      </c>
      <c r="P370">
        <v>104414329</v>
      </c>
      <c r="Q370" s="4">
        <f t="shared" si="16"/>
        <v>-2.2041036091672899</v>
      </c>
      <c r="R370" s="4">
        <f t="shared" si="17"/>
        <v>7.6208347569055794</v>
      </c>
    </row>
    <row r="371" spans="1:18">
      <c r="A371" t="str">
        <f t="shared" si="15"/>
        <v>Selected group</v>
      </c>
      <c r="B371" t="s">
        <v>538</v>
      </c>
      <c r="C371" t="s">
        <v>539</v>
      </c>
      <c r="D371">
        <v>2.02383270094837E-4</v>
      </c>
      <c r="E371">
        <v>1.35918493381894E-2</v>
      </c>
      <c r="F371">
        <v>0.12522000817267301</v>
      </c>
      <c r="G371">
        <v>3.3697319009847002E-2</v>
      </c>
      <c r="H371">
        <v>7.9029662446608997</v>
      </c>
      <c r="I371">
        <v>7.8700419996941499E-3</v>
      </c>
      <c r="J371">
        <v>5.1828073857758199E-4</v>
      </c>
      <c r="K371">
        <v>3.4334162481094699E-3</v>
      </c>
      <c r="L371">
        <v>5.1592658036793901E-3</v>
      </c>
      <c r="M371">
        <v>5.1592658036793901E-3</v>
      </c>
      <c r="N371">
        <v>12</v>
      </c>
      <c r="O371">
        <v>110447120</v>
      </c>
      <c r="P371">
        <v>110583062</v>
      </c>
      <c r="Q371" s="4">
        <f t="shared" si="16"/>
        <v>0.12522000817267301</v>
      </c>
      <c r="R371" s="4">
        <f t="shared" si="17"/>
        <v>1.866721448143986</v>
      </c>
    </row>
    <row r="372" spans="1:18">
      <c r="A372" t="str">
        <f t="shared" si="15"/>
        <v>Selected group</v>
      </c>
      <c r="B372" t="s">
        <v>691</v>
      </c>
      <c r="C372" t="s">
        <v>692</v>
      </c>
      <c r="D372">
        <v>4.9694076824675004E-4</v>
      </c>
      <c r="E372">
        <v>2.4890656423792901E-2</v>
      </c>
      <c r="F372">
        <v>0.13612067216919499</v>
      </c>
      <c r="G372">
        <v>3.9088178210609399E-2</v>
      </c>
      <c r="H372">
        <v>6.4587514702474502</v>
      </c>
      <c r="I372">
        <v>1.1384065102520401E-2</v>
      </c>
      <c r="J372">
        <v>1.9273303959881499E-3</v>
      </c>
      <c r="K372">
        <v>4.94228349228522E-3</v>
      </c>
      <c r="L372">
        <v>5.7120979831336502E-3</v>
      </c>
      <c r="M372">
        <v>5.7120979831336502E-3</v>
      </c>
      <c r="N372">
        <v>12</v>
      </c>
      <c r="O372">
        <v>111961375</v>
      </c>
      <c r="P372">
        <v>111966977</v>
      </c>
      <c r="Q372" s="4">
        <f t="shared" si="16"/>
        <v>0.13612067216919499</v>
      </c>
      <c r="R372" s="4">
        <f t="shared" si="17"/>
        <v>1.6039636498971566</v>
      </c>
    </row>
    <row r="373" spans="1:18">
      <c r="A373" t="str">
        <f t="shared" si="15"/>
        <v>Control group</v>
      </c>
      <c r="B373" t="s">
        <v>749</v>
      </c>
      <c r="C373" t="s">
        <v>750</v>
      </c>
      <c r="D373">
        <v>6.2237487893024301E-4</v>
      </c>
      <c r="E373">
        <v>2.8378883997907101E-2</v>
      </c>
      <c r="F373">
        <v>-0.14974980516005401</v>
      </c>
      <c r="G373">
        <v>4.3765104431426498E-2</v>
      </c>
      <c r="H373">
        <v>6.4880187919121699</v>
      </c>
      <c r="I373">
        <v>1.4974190192515901E-2</v>
      </c>
      <c r="J373">
        <v>1.2339208778102699E-3</v>
      </c>
      <c r="K373">
        <v>8.3430009516580802E-3</v>
      </c>
      <c r="L373">
        <v>5.6835005700441197E-3</v>
      </c>
      <c r="M373">
        <v>8.3430009516580802E-3</v>
      </c>
      <c r="N373">
        <v>13</v>
      </c>
      <c r="O373">
        <v>11553102</v>
      </c>
      <c r="P373">
        <v>12106945</v>
      </c>
      <c r="Q373" s="4">
        <f t="shared" si="16"/>
        <v>-0.14974980516005401</v>
      </c>
      <c r="R373" s="4">
        <f t="shared" si="17"/>
        <v>1.547004687211192</v>
      </c>
    </row>
    <row r="374" spans="1:18">
      <c r="A374" t="str">
        <f t="shared" si="15"/>
        <v>Control group</v>
      </c>
      <c r="B374" t="s">
        <v>683</v>
      </c>
      <c r="C374" t="s">
        <v>684</v>
      </c>
      <c r="D374">
        <v>4.8237370140183199E-4</v>
      </c>
      <c r="E374">
        <v>2.44159971627795E-2</v>
      </c>
      <c r="F374">
        <v>-1.0141889116007701</v>
      </c>
      <c r="G374">
        <v>0.2905687272968</v>
      </c>
      <c r="H374">
        <v>1.7981359589178101</v>
      </c>
      <c r="I374">
        <v>0.60914294615083198</v>
      </c>
      <c r="J374">
        <v>0.28631329795579702</v>
      </c>
      <c r="K374">
        <v>7.0954492866203894E-2</v>
      </c>
      <c r="L374">
        <v>0.135837628458612</v>
      </c>
      <c r="M374">
        <v>0.135837628458612</v>
      </c>
      <c r="N374">
        <v>13</v>
      </c>
      <c r="O374">
        <v>23553262</v>
      </c>
      <c r="P374">
        <v>23560686</v>
      </c>
      <c r="Q374" s="4">
        <f t="shared" si="16"/>
        <v>-1.0141889116007701</v>
      </c>
      <c r="R374" s="4">
        <f t="shared" si="17"/>
        <v>1.6123255341916813</v>
      </c>
    </row>
    <row r="375" spans="1:18">
      <c r="A375" t="str">
        <f t="shared" si="15"/>
        <v>Control group</v>
      </c>
      <c r="B375" t="s">
        <v>523</v>
      </c>
      <c r="C375" t="s">
        <v>524</v>
      </c>
      <c r="D375">
        <v>1.89652376819668E-4</v>
      </c>
      <c r="E375">
        <v>1.32149119363177E-2</v>
      </c>
      <c r="F375">
        <v>-3.2956318795559199</v>
      </c>
      <c r="G375">
        <v>0.88297563263338896</v>
      </c>
      <c r="H375">
        <v>3.7728327178597598</v>
      </c>
      <c r="I375">
        <v>6.5512676069429796</v>
      </c>
      <c r="J375">
        <v>0.19366097268322799</v>
      </c>
      <c r="K375">
        <v>3.7045688664384402</v>
      </c>
      <c r="L375">
        <v>3.06009562977273E-2</v>
      </c>
      <c r="M375">
        <v>3.7045688664384402</v>
      </c>
      <c r="N375">
        <v>13</v>
      </c>
      <c r="O375">
        <v>28257528</v>
      </c>
      <c r="P375">
        <v>28258134</v>
      </c>
      <c r="Q375" s="4">
        <f t="shared" si="16"/>
        <v>-3.2956318795559199</v>
      </c>
      <c r="R375" s="4">
        <f t="shared" si="17"/>
        <v>1.878935726644924</v>
      </c>
    </row>
    <row r="376" spans="1:18">
      <c r="A376" t="str">
        <f t="shared" si="15"/>
        <v>Selected group</v>
      </c>
      <c r="B376" t="s">
        <v>713</v>
      </c>
      <c r="C376" t="s">
        <v>714</v>
      </c>
      <c r="D376">
        <v>5.4615900600447898E-4</v>
      </c>
      <c r="E376">
        <v>2.6399325407351699E-2</v>
      </c>
      <c r="F376">
        <v>0.12702093444917401</v>
      </c>
      <c r="G376">
        <v>3.6742765648156199E-2</v>
      </c>
      <c r="H376">
        <v>9.0035268033801596</v>
      </c>
      <c r="I376">
        <v>1.0640755969183501E-2</v>
      </c>
      <c r="J376">
        <v>1.5068304813431899E-4</v>
      </c>
      <c r="K376">
        <v>6.5994710892423201E-3</v>
      </c>
      <c r="L376">
        <v>6.0006663890476196E-3</v>
      </c>
      <c r="M376">
        <v>6.5994710892423201E-3</v>
      </c>
      <c r="N376">
        <v>13</v>
      </c>
      <c r="O376">
        <v>34074274</v>
      </c>
      <c r="P376">
        <v>34078007</v>
      </c>
      <c r="Q376" s="4">
        <f t="shared" si="16"/>
        <v>0.12702093444917401</v>
      </c>
      <c r="R376" s="4">
        <f t="shared" si="17"/>
        <v>1.5784071706910732</v>
      </c>
    </row>
    <row r="377" spans="1:18">
      <c r="A377" t="str">
        <f t="shared" si="15"/>
        <v>Control group</v>
      </c>
      <c r="B377" t="s">
        <v>699</v>
      </c>
      <c r="C377" t="s">
        <v>700</v>
      </c>
      <c r="D377">
        <v>5.3153877727748404E-4</v>
      </c>
      <c r="E377">
        <v>2.6120434918069799E-2</v>
      </c>
      <c r="F377">
        <v>-0.41149740789648798</v>
      </c>
      <c r="G377">
        <v>0.118780974469305</v>
      </c>
      <c r="H377">
        <v>7.5321625691688103</v>
      </c>
      <c r="I377">
        <v>0.11139228285034999</v>
      </c>
      <c r="J377">
        <v>2.2662325767054E-3</v>
      </c>
      <c r="K377">
        <v>6.8278366902683602E-2</v>
      </c>
      <c r="L377">
        <v>5.1298752249340201E-3</v>
      </c>
      <c r="M377">
        <v>6.8278366902683602E-2</v>
      </c>
      <c r="N377">
        <v>13</v>
      </c>
      <c r="O377">
        <v>37778400</v>
      </c>
      <c r="P377">
        <v>37952005</v>
      </c>
      <c r="Q377" s="4">
        <f t="shared" si="16"/>
        <v>-0.41149740789648798</v>
      </c>
      <c r="R377" s="4">
        <f t="shared" si="17"/>
        <v>1.5830195961203446</v>
      </c>
    </row>
    <row r="378" spans="1:18">
      <c r="A378" t="str">
        <f t="shared" si="15"/>
        <v>Selected group</v>
      </c>
      <c r="B378" t="s">
        <v>891</v>
      </c>
      <c r="C378" t="s">
        <v>892</v>
      </c>
      <c r="D378">
        <v>1.05350626702238E-3</v>
      </c>
      <c r="E378">
        <v>3.9586854779897401E-2</v>
      </c>
      <c r="F378">
        <v>0.12398947854391799</v>
      </c>
      <c r="G378">
        <v>3.78497491572619E-2</v>
      </c>
      <c r="H378">
        <v>6.5654162935694096</v>
      </c>
      <c r="I378">
        <v>8.6570568418416101E-3</v>
      </c>
      <c r="J378">
        <v>1.5501985296892599E-3</v>
      </c>
      <c r="K378">
        <v>3.3174195840345098E-3</v>
      </c>
      <c r="L378">
        <v>5.6128190266489996E-3</v>
      </c>
      <c r="M378">
        <v>5.6128190266489996E-3</v>
      </c>
      <c r="N378">
        <v>13</v>
      </c>
      <c r="O378">
        <v>38500079</v>
      </c>
      <c r="P378">
        <v>38528824</v>
      </c>
      <c r="Q378" s="4">
        <f t="shared" si="16"/>
        <v>0.12398947854391799</v>
      </c>
      <c r="R378" s="4">
        <f t="shared" si="17"/>
        <v>1.4024490020618063</v>
      </c>
    </row>
    <row r="379" spans="1:18">
      <c r="A379" t="str">
        <f t="shared" si="15"/>
        <v>Selected group</v>
      </c>
      <c r="B379" t="s">
        <v>481</v>
      </c>
      <c r="C379" t="s">
        <v>482</v>
      </c>
      <c r="D379">
        <v>1.35833257074556E-4</v>
      </c>
      <c r="E379">
        <v>1.05621840863384E-2</v>
      </c>
      <c r="F379">
        <v>0.143627442410595</v>
      </c>
      <c r="G379">
        <v>3.76418207087049E-2</v>
      </c>
      <c r="H379">
        <v>6.8909318250442304</v>
      </c>
      <c r="I379">
        <v>1.2140305843737299E-2</v>
      </c>
      <c r="J379">
        <v>9.6522969374829802E-4</v>
      </c>
      <c r="K379">
        <v>6.11930363758311E-3</v>
      </c>
      <c r="L379">
        <v>5.3613904315848804E-3</v>
      </c>
      <c r="M379">
        <v>6.11930363758311E-3</v>
      </c>
      <c r="N379">
        <v>13</v>
      </c>
      <c r="O379">
        <v>48261228</v>
      </c>
      <c r="P379">
        <v>48266026</v>
      </c>
      <c r="Q379" s="4">
        <f t="shared" si="16"/>
        <v>0.143627442410595</v>
      </c>
      <c r="R379" s="4">
        <f t="shared" si="17"/>
        <v>1.9762462675439583</v>
      </c>
    </row>
    <row r="380" spans="1:18">
      <c r="A380" t="str">
        <f t="shared" si="15"/>
        <v>Selected group</v>
      </c>
      <c r="B380" t="s">
        <v>787</v>
      </c>
      <c r="C380" t="s">
        <v>788</v>
      </c>
      <c r="D380">
        <v>7.2324904214090104E-4</v>
      </c>
      <c r="E380">
        <v>3.12102321241285E-2</v>
      </c>
      <c r="F380">
        <v>0.242268895733595</v>
      </c>
      <c r="G380">
        <v>7.1664237303441902E-2</v>
      </c>
      <c r="H380">
        <v>4.5557351159710899</v>
      </c>
      <c r="I380">
        <v>3.96662235203201E-2</v>
      </c>
      <c r="J380">
        <v>1.09235784440305E-2</v>
      </c>
      <c r="K380">
        <v>1.46423747607586E-2</v>
      </c>
      <c r="L380">
        <v>1.47552360973896E-2</v>
      </c>
      <c r="M380">
        <v>1.47552360973896E-2</v>
      </c>
      <c r="N380">
        <v>13</v>
      </c>
      <c r="O380">
        <v>51408639</v>
      </c>
      <c r="P380">
        <v>51422797</v>
      </c>
      <c r="Q380" s="4">
        <f t="shared" si="16"/>
        <v>0.242268895733595</v>
      </c>
      <c r="R380" s="4">
        <f t="shared" si="17"/>
        <v>1.5057030012849</v>
      </c>
    </row>
    <row r="381" spans="1:18">
      <c r="A381" t="str">
        <f t="shared" si="15"/>
        <v>Control group</v>
      </c>
      <c r="B381" t="s">
        <v>366</v>
      </c>
      <c r="C381" t="s">
        <v>367</v>
      </c>
      <c r="D381" s="2">
        <v>4.0765674262631602E-5</v>
      </c>
      <c r="E381">
        <v>4.5566964786897101E-3</v>
      </c>
      <c r="F381">
        <v>-0.178606488878682</v>
      </c>
      <c r="G381">
        <v>4.3529680493521197E-2</v>
      </c>
      <c r="H381">
        <v>7.2421975782095398</v>
      </c>
      <c r="I381">
        <v>1.73703350997884E-2</v>
      </c>
      <c r="J381">
        <v>7.6811109670586102E-4</v>
      </c>
      <c r="K381">
        <v>8.7060543226343198E-3</v>
      </c>
      <c r="L381">
        <v>5.1895814053646901E-3</v>
      </c>
      <c r="M381">
        <v>8.7060543226343198E-3</v>
      </c>
      <c r="N381">
        <v>13</v>
      </c>
      <c r="O381">
        <v>60601947</v>
      </c>
      <c r="P381">
        <v>60763191</v>
      </c>
      <c r="Q381" s="4">
        <f t="shared" si="16"/>
        <v>-0.178606488878682</v>
      </c>
      <c r="R381" s="4">
        <f t="shared" si="17"/>
        <v>2.3413498987864965</v>
      </c>
    </row>
    <row r="382" spans="1:18">
      <c r="A382" t="str">
        <f t="shared" si="15"/>
        <v>Control group</v>
      </c>
      <c r="B382" t="s">
        <v>342</v>
      </c>
      <c r="C382" t="s">
        <v>343</v>
      </c>
      <c r="D382" s="2">
        <v>2.7056155002072399E-5</v>
      </c>
      <c r="E382">
        <v>3.4023114915105999E-3</v>
      </c>
      <c r="F382">
        <v>-0.73564218459897601</v>
      </c>
      <c r="G382">
        <v>0.17528116440334701</v>
      </c>
      <c r="H382">
        <v>2.8086981124621802</v>
      </c>
      <c r="I382">
        <v>0.23468473618800501</v>
      </c>
      <c r="J382">
        <v>8.5230385822582494E-2</v>
      </c>
      <c r="K382">
        <v>1.2167551330991899E-2</v>
      </c>
      <c r="L382">
        <v>6.83870471503841E-2</v>
      </c>
      <c r="M382">
        <v>6.83870471503841E-2</v>
      </c>
      <c r="N382">
        <v>13</v>
      </c>
      <c r="O382">
        <v>64927942</v>
      </c>
      <c r="P382">
        <v>64929161</v>
      </c>
      <c r="Q382" s="4">
        <f t="shared" si="16"/>
        <v>-0.73564218459897601</v>
      </c>
      <c r="R382" s="4">
        <f t="shared" si="17"/>
        <v>2.4682259279805252</v>
      </c>
    </row>
    <row r="383" spans="1:18">
      <c r="A383" t="str">
        <f t="shared" si="15"/>
        <v>Selected group</v>
      </c>
      <c r="B383" t="s">
        <v>92</v>
      </c>
      <c r="C383" t="s">
        <v>93</v>
      </c>
      <c r="D383">
        <v>1.8436868516159201E-4</v>
      </c>
      <c r="E383">
        <v>1.29962786447214E-2</v>
      </c>
      <c r="F383">
        <v>0.52407732967244403</v>
      </c>
      <c r="G383">
        <v>0.14014544653003799</v>
      </c>
      <c r="H383">
        <v>3.3999214353361098</v>
      </c>
      <c r="I383">
        <v>0.165313283887492</v>
      </c>
      <c r="J383">
        <v>2.82799852898819E-2</v>
      </c>
      <c r="K383">
        <v>6.9923745625637093E-2</v>
      </c>
      <c r="L383">
        <v>4.2368418764947798E-2</v>
      </c>
      <c r="M383">
        <v>6.9923745625637093E-2</v>
      </c>
      <c r="N383">
        <v>13</v>
      </c>
      <c r="O383">
        <v>67173182</v>
      </c>
      <c r="P383">
        <v>67184044</v>
      </c>
      <c r="Q383" s="4">
        <f t="shared" si="16"/>
        <v>0.52407732967244403</v>
      </c>
      <c r="R383" s="4">
        <f t="shared" si="17"/>
        <v>1.886180985802923</v>
      </c>
    </row>
    <row r="384" spans="1:18">
      <c r="A384" t="str">
        <f t="shared" si="15"/>
        <v>Control group</v>
      </c>
      <c r="B384" t="s">
        <v>37</v>
      </c>
      <c r="C384" t="s">
        <v>38</v>
      </c>
      <c r="D384">
        <v>1.29344630493865E-3</v>
      </c>
      <c r="E384">
        <v>4.56563853602905E-2</v>
      </c>
      <c r="F384">
        <v>-0.288737228422634</v>
      </c>
      <c r="G384">
        <v>8.9741575554392397E-2</v>
      </c>
      <c r="H384">
        <v>3.7700629169497399</v>
      </c>
      <c r="I384">
        <v>5.0962607869318298E-2</v>
      </c>
      <c r="J384">
        <v>9.5923143871778794E-3</v>
      </c>
      <c r="K384">
        <v>2.1043441953440201E-2</v>
      </c>
      <c r="L384">
        <v>3.0675437527745701E-2</v>
      </c>
      <c r="M384">
        <v>3.0675437527745701E-2</v>
      </c>
      <c r="N384">
        <v>13</v>
      </c>
      <c r="O384">
        <v>67658685</v>
      </c>
      <c r="P384">
        <v>67687071</v>
      </c>
      <c r="Q384" s="4">
        <f t="shared" si="16"/>
        <v>-0.288737228422634</v>
      </c>
      <c r="R384" s="4">
        <f t="shared" si="17"/>
        <v>1.3404984748041699</v>
      </c>
    </row>
    <row r="385" spans="1:18">
      <c r="A385" t="str">
        <f t="shared" si="15"/>
        <v>Selected group</v>
      </c>
      <c r="B385" t="s">
        <v>879</v>
      </c>
      <c r="C385" t="s">
        <v>880</v>
      </c>
      <c r="D385">
        <v>1.0313980847869799E-3</v>
      </c>
      <c r="E385">
        <v>3.9242794236332403E-2</v>
      </c>
      <c r="F385">
        <v>0.18907268194341501</v>
      </c>
      <c r="G385">
        <v>5.7612161208401902E-2</v>
      </c>
      <c r="H385">
        <v>6.6892125237078703</v>
      </c>
      <c r="I385">
        <v>2.51298366318757E-2</v>
      </c>
      <c r="J385">
        <v>1.42084179320522E-3</v>
      </c>
      <c r="K385">
        <v>1.51749638023092E-2</v>
      </c>
      <c r="L385">
        <v>5.5102231387620304E-3</v>
      </c>
      <c r="M385">
        <v>1.51749638023092E-2</v>
      </c>
      <c r="N385">
        <v>13</v>
      </c>
      <c r="O385">
        <v>75644896</v>
      </c>
      <c r="P385">
        <v>75645171</v>
      </c>
      <c r="Q385" s="4">
        <f t="shared" si="16"/>
        <v>0.18907268194341501</v>
      </c>
      <c r="R385" s="4">
        <f t="shared" si="17"/>
        <v>1.4062400767707945</v>
      </c>
    </row>
    <row r="386" spans="1:18">
      <c r="A386" t="str">
        <f t="shared" ref="A386:A449" si="18">IF(F386&lt;0,"Control group","Selected group")</f>
        <v>Selected group</v>
      </c>
      <c r="B386" t="s">
        <v>505</v>
      </c>
      <c r="C386" t="s">
        <v>506</v>
      </c>
      <c r="D386">
        <v>1.57864512318385E-4</v>
      </c>
      <c r="E386">
        <v>1.1549941773985099E-2</v>
      </c>
      <c r="F386">
        <v>3.79396457527909</v>
      </c>
      <c r="G386">
        <v>1.00412996656376</v>
      </c>
      <c r="H386">
        <v>6.0491235181180603</v>
      </c>
      <c r="I386">
        <v>8.5639876352623308</v>
      </c>
      <c r="J386">
        <v>4.8913849557752902E-2</v>
      </c>
      <c r="K386">
        <v>4.99247109919897</v>
      </c>
      <c r="L386">
        <v>6.2960679281534697E-3</v>
      </c>
      <c r="M386">
        <v>4.99247109919897</v>
      </c>
      <c r="N386">
        <v>13</v>
      </c>
      <c r="O386">
        <v>85126550</v>
      </c>
      <c r="P386">
        <v>85127514</v>
      </c>
      <c r="Q386" s="4">
        <f t="shared" ref="Q386:Q449" si="19">F386</f>
        <v>3.79396457527909</v>
      </c>
      <c r="R386" s="4">
        <f t="shared" ref="R386:R449" si="20">-LOG10(E386)</f>
        <v>1.9374202051485221</v>
      </c>
    </row>
    <row r="387" spans="1:18">
      <c r="A387" t="str">
        <f t="shared" si="18"/>
        <v>Selected group</v>
      </c>
      <c r="B387" t="s">
        <v>320</v>
      </c>
      <c r="C387" t="s">
        <v>321</v>
      </c>
      <c r="D387" s="2">
        <v>1.5211899332054799E-5</v>
      </c>
      <c r="E387">
        <v>2.14781343551539E-3</v>
      </c>
      <c r="F387">
        <v>0.24081399022548</v>
      </c>
      <c r="G387">
        <v>5.5671844758482199E-2</v>
      </c>
      <c r="H387">
        <v>6.67587367004454</v>
      </c>
      <c r="I387">
        <v>2.9942040859722002E-2</v>
      </c>
      <c r="J387">
        <v>1.9214918862136699E-3</v>
      </c>
      <c r="K387">
        <v>1.35752796078491E-2</v>
      </c>
      <c r="L387">
        <v>5.5208682817252898E-3</v>
      </c>
      <c r="M387">
        <v>1.35752796078491E-2</v>
      </c>
      <c r="N387">
        <v>13</v>
      </c>
      <c r="O387">
        <v>86044816</v>
      </c>
      <c r="P387">
        <v>86046904</v>
      </c>
      <c r="Q387" s="4">
        <f t="shared" si="19"/>
        <v>0.24081399022548</v>
      </c>
      <c r="R387" s="4">
        <f t="shared" si="20"/>
        <v>2.6680034452467161</v>
      </c>
    </row>
    <row r="388" spans="1:18">
      <c r="A388" t="str">
        <f t="shared" si="18"/>
        <v>Selected group</v>
      </c>
      <c r="B388" t="s">
        <v>871</v>
      </c>
      <c r="C388" t="s">
        <v>872</v>
      </c>
      <c r="D388">
        <v>9.9870062304031199E-4</v>
      </c>
      <c r="E388">
        <v>3.8365358540469803E-2</v>
      </c>
      <c r="F388">
        <v>0.177866229839856</v>
      </c>
      <c r="G388">
        <v>5.4048021515265998E-2</v>
      </c>
      <c r="H388">
        <v>6.6387468664043103</v>
      </c>
      <c r="I388">
        <v>2.2162576592712601E-2</v>
      </c>
      <c r="J388">
        <v>6.6223196639816895E-4</v>
      </c>
      <c r="K388">
        <v>1.3943711182175101E-2</v>
      </c>
      <c r="L388">
        <v>5.5509161145514E-3</v>
      </c>
      <c r="M388">
        <v>1.3943711182175101E-2</v>
      </c>
      <c r="N388">
        <v>13</v>
      </c>
      <c r="O388">
        <v>88821472</v>
      </c>
      <c r="P388">
        <v>89323223</v>
      </c>
      <c r="Q388" s="4">
        <f t="shared" si="19"/>
        <v>0.177866229839856</v>
      </c>
      <c r="R388" s="4">
        <f t="shared" si="20"/>
        <v>1.4160607387790318</v>
      </c>
    </row>
    <row r="389" spans="1:18">
      <c r="A389" t="str">
        <f t="shared" si="18"/>
        <v>Selected group</v>
      </c>
      <c r="B389" t="s">
        <v>429</v>
      </c>
      <c r="C389" t="s">
        <v>430</v>
      </c>
      <c r="D389" s="2">
        <v>8.8172121947416204E-5</v>
      </c>
      <c r="E389">
        <v>8.0181834738170098E-3</v>
      </c>
      <c r="F389">
        <v>0.74624507061101097</v>
      </c>
      <c r="G389">
        <v>0.19031874442240901</v>
      </c>
      <c r="H389">
        <v>3.0126779809122199</v>
      </c>
      <c r="I389">
        <v>0.318122038427535</v>
      </c>
      <c r="J389">
        <v>5.94240271303767E-2</v>
      </c>
      <c r="K389">
        <v>0.121682095262234</v>
      </c>
      <c r="L389">
        <v>5.8425133286801198E-2</v>
      </c>
      <c r="M389">
        <v>0.121682095262234</v>
      </c>
      <c r="N389">
        <v>13</v>
      </c>
      <c r="O389">
        <v>90883433</v>
      </c>
      <c r="P389">
        <v>90905355</v>
      </c>
      <c r="Q389" s="4">
        <f t="shared" si="19"/>
        <v>0.74624507061101097</v>
      </c>
      <c r="R389" s="4">
        <f t="shared" si="20"/>
        <v>2.0959240103510686</v>
      </c>
    </row>
    <row r="390" spans="1:18">
      <c r="A390" t="str">
        <f t="shared" si="18"/>
        <v>Control group</v>
      </c>
      <c r="B390" t="s">
        <v>681</v>
      </c>
      <c r="C390" t="s">
        <v>682</v>
      </c>
      <c r="D390">
        <v>4.7311099922602799E-4</v>
      </c>
      <c r="E390">
        <v>2.4022696036410499E-2</v>
      </c>
      <c r="F390">
        <v>-0.14624274389290201</v>
      </c>
      <c r="G390">
        <v>4.18370037322967E-2</v>
      </c>
      <c r="H390">
        <v>6.61391993085652</v>
      </c>
      <c r="I390">
        <v>1.3919202106488501E-2</v>
      </c>
      <c r="J390">
        <v>1.74920540353213E-3</v>
      </c>
      <c r="K390">
        <v>7.0024690029488901E-3</v>
      </c>
      <c r="L390">
        <v>5.5714384593937502E-3</v>
      </c>
      <c r="M390">
        <v>7.0024690029488901E-3</v>
      </c>
      <c r="N390">
        <v>13</v>
      </c>
      <c r="O390">
        <v>91880400</v>
      </c>
      <c r="P390">
        <v>92131656</v>
      </c>
      <c r="Q390" s="4">
        <f t="shared" si="19"/>
        <v>-0.14624274389290201</v>
      </c>
      <c r="R390" s="4">
        <f t="shared" si="20"/>
        <v>1.61937825388437</v>
      </c>
    </row>
    <row r="391" spans="1:18">
      <c r="A391" t="str">
        <f t="shared" si="18"/>
        <v>Selected group</v>
      </c>
      <c r="B391" t="s">
        <v>978</v>
      </c>
      <c r="C391" t="s">
        <v>979</v>
      </c>
      <c r="D391">
        <v>1.4328307795781999E-3</v>
      </c>
      <c r="E391">
        <v>4.8248628092240002E-2</v>
      </c>
      <c r="F391">
        <v>0.17018734751740699</v>
      </c>
      <c r="G391">
        <v>5.3384496920261898E-2</v>
      </c>
      <c r="H391">
        <v>8.0303882934251405</v>
      </c>
      <c r="I391">
        <v>2.1121582752826499E-2</v>
      </c>
      <c r="J391">
        <v>2.9479868872484E-4</v>
      </c>
      <c r="K391">
        <v>1.39547238684224E-2</v>
      </c>
      <c r="L391">
        <v>5.1970388029797497E-3</v>
      </c>
      <c r="M391">
        <v>1.39547238684224E-2</v>
      </c>
      <c r="N391">
        <v>13</v>
      </c>
      <c r="O391">
        <v>119690379</v>
      </c>
      <c r="P391">
        <v>119708260</v>
      </c>
      <c r="Q391" s="4">
        <f t="shared" si="19"/>
        <v>0.17018734751740699</v>
      </c>
      <c r="R391" s="4">
        <f t="shared" si="20"/>
        <v>1.3165150309303537</v>
      </c>
    </row>
    <row r="392" spans="1:18">
      <c r="A392" t="str">
        <f t="shared" si="18"/>
        <v>Selected group</v>
      </c>
      <c r="B392" t="s">
        <v>643</v>
      </c>
      <c r="C392" t="s">
        <v>644</v>
      </c>
      <c r="D392">
        <v>3.8455336502367301E-4</v>
      </c>
      <c r="E392">
        <v>2.07322020439317E-2</v>
      </c>
      <c r="F392">
        <v>0.66595625105173994</v>
      </c>
      <c r="G392">
        <v>0.187568817244884</v>
      </c>
      <c r="H392">
        <v>3.7300100368028102</v>
      </c>
      <c r="I392">
        <v>0.28336179735854999</v>
      </c>
      <c r="J392">
        <v>3.19887458630903E-2</v>
      </c>
      <c r="K392">
        <v>0.14392156015013199</v>
      </c>
      <c r="L392">
        <v>3.1773374871995497E-2</v>
      </c>
      <c r="M392">
        <v>0.14392156015013199</v>
      </c>
      <c r="N392">
        <v>14</v>
      </c>
      <c r="O392">
        <v>3412614</v>
      </c>
      <c r="P392">
        <v>3433800</v>
      </c>
      <c r="Q392" s="4">
        <f t="shared" si="19"/>
        <v>0.66595625105173994</v>
      </c>
      <c r="R392" s="4">
        <f t="shared" si="20"/>
        <v>1.6833545674315284</v>
      </c>
    </row>
    <row r="393" spans="1:18">
      <c r="A393" t="str">
        <f t="shared" si="18"/>
        <v>Selected group</v>
      </c>
      <c r="B393" t="s">
        <v>645</v>
      </c>
      <c r="C393" t="s">
        <v>646</v>
      </c>
      <c r="D393">
        <v>3.8428245497652402E-4</v>
      </c>
      <c r="E393">
        <v>2.07322020439317E-2</v>
      </c>
      <c r="F393">
        <v>0.66042161432323498</v>
      </c>
      <c r="G393">
        <v>0.18600025036954199</v>
      </c>
      <c r="H393">
        <v>3.2549545691875901</v>
      </c>
      <c r="I393">
        <v>0.27865431187918099</v>
      </c>
      <c r="J393">
        <v>3.1112622620399599E-2</v>
      </c>
      <c r="K393">
        <v>0.141867843067262</v>
      </c>
      <c r="L393">
        <v>4.7922013706392499E-2</v>
      </c>
      <c r="M393">
        <v>0.141867843067262</v>
      </c>
      <c r="N393">
        <v>14</v>
      </c>
      <c r="O393">
        <v>3652030</v>
      </c>
      <c r="P393">
        <v>3673215</v>
      </c>
      <c r="Q393" s="4">
        <f t="shared" si="19"/>
        <v>0.66042161432323498</v>
      </c>
      <c r="R393" s="4">
        <f t="shared" si="20"/>
        <v>1.6833545674315284</v>
      </c>
    </row>
    <row r="394" spans="1:18">
      <c r="A394" t="str">
        <f t="shared" si="18"/>
        <v>Selected group</v>
      </c>
      <c r="B394" t="s">
        <v>294</v>
      </c>
      <c r="C394" t="s">
        <v>295</v>
      </c>
      <c r="D394" s="2">
        <v>8.4164444876489701E-6</v>
      </c>
      <c r="E394">
        <v>1.39660918013606E-3</v>
      </c>
      <c r="F394">
        <v>1.41459973217209</v>
      </c>
      <c r="G394">
        <v>0.31758017737496202</v>
      </c>
      <c r="H394">
        <v>3.9399326623702602</v>
      </c>
      <c r="I394">
        <v>1.0043477487812</v>
      </c>
      <c r="J394">
        <v>0.21003139608728599</v>
      </c>
      <c r="K394">
        <v>0.29425444922027599</v>
      </c>
      <c r="L394">
        <v>2.64364259536615E-2</v>
      </c>
      <c r="M394">
        <v>0.29425444922027599</v>
      </c>
      <c r="N394">
        <v>14</v>
      </c>
      <c r="O394">
        <v>6405827</v>
      </c>
      <c r="P394">
        <v>6412482</v>
      </c>
      <c r="Q394" s="4">
        <f t="shared" si="19"/>
        <v>1.41459973217209</v>
      </c>
      <c r="R394" s="4">
        <f t="shared" si="20"/>
        <v>2.8549251075983597</v>
      </c>
    </row>
    <row r="395" spans="1:18">
      <c r="A395" t="str">
        <f t="shared" si="18"/>
        <v>Selected group</v>
      </c>
      <c r="B395" t="s">
        <v>875</v>
      </c>
      <c r="C395" t="s">
        <v>876</v>
      </c>
      <c r="D395">
        <v>1.0110711852492E-3</v>
      </c>
      <c r="E395">
        <v>3.8656061277366101E-2</v>
      </c>
      <c r="F395">
        <v>0.16681177620363599</v>
      </c>
      <c r="G395">
        <v>5.0742339403120798E-2</v>
      </c>
      <c r="H395">
        <v>5.8000569785074401</v>
      </c>
      <c r="I395">
        <v>1.9519026006852298E-2</v>
      </c>
      <c r="J395">
        <v>3.3354608582369899E-3</v>
      </c>
      <c r="K395">
        <v>9.5384641822705198E-3</v>
      </c>
      <c r="L395">
        <v>6.7681184084841103E-3</v>
      </c>
      <c r="M395">
        <v>9.5384641822705198E-3</v>
      </c>
      <c r="N395">
        <v>14</v>
      </c>
      <c r="O395">
        <v>25694154</v>
      </c>
      <c r="P395">
        <v>25700468</v>
      </c>
      <c r="Q395" s="4">
        <f t="shared" si="19"/>
        <v>0.16681177620363599</v>
      </c>
      <c r="R395" s="4">
        <f t="shared" si="20"/>
        <v>1.4127823989533195</v>
      </c>
    </row>
    <row r="396" spans="1:18">
      <c r="A396" t="str">
        <f t="shared" si="18"/>
        <v>Control group</v>
      </c>
      <c r="B396" t="s">
        <v>166</v>
      </c>
      <c r="C396" t="s">
        <v>167</v>
      </c>
      <c r="D396" s="2">
        <v>2.5319338434294501E-18</v>
      </c>
      <c r="E396" s="2">
        <v>8.1508014287680907E-15</v>
      </c>
      <c r="F396">
        <v>-0.493122270834495</v>
      </c>
      <c r="G396">
        <v>5.6481679212212497E-2</v>
      </c>
      <c r="H396">
        <v>6.9533610724299999</v>
      </c>
      <c r="I396">
        <v>7.91033725137716E-2</v>
      </c>
      <c r="J396">
        <v>3.2719658316596599E-3</v>
      </c>
      <c r="K396">
        <v>1.2678934601496701E-2</v>
      </c>
      <c r="L396">
        <v>5.3226523749349804E-3</v>
      </c>
      <c r="M396">
        <v>1.2678934601496701E-2</v>
      </c>
      <c r="N396">
        <v>14</v>
      </c>
      <c r="O396">
        <v>30039939</v>
      </c>
      <c r="P396">
        <v>30491455</v>
      </c>
      <c r="Q396" s="4">
        <f t="shared" si="19"/>
        <v>-0.493122270834495</v>
      </c>
      <c r="R396" s="4">
        <f t="shared" si="20"/>
        <v>14.088799687090733</v>
      </c>
    </row>
    <row r="397" spans="1:18">
      <c r="A397" t="str">
        <f t="shared" si="18"/>
        <v>Selected group</v>
      </c>
      <c r="B397" t="s">
        <v>627</v>
      </c>
      <c r="C397" t="s">
        <v>628</v>
      </c>
      <c r="D397">
        <v>3.5725374178827997E-4</v>
      </c>
      <c r="E397">
        <v>1.9966514679945001E-2</v>
      </c>
      <c r="F397">
        <v>0.122204404624648</v>
      </c>
      <c r="G397">
        <v>3.4232842516220899E-2</v>
      </c>
      <c r="H397">
        <v>7.6269832997462998</v>
      </c>
      <c r="I397">
        <v>9.2207510581153798E-3</v>
      </c>
      <c r="J397">
        <v>7.3334043693290996E-4</v>
      </c>
      <c r="K397">
        <v>4.8513644272820096E-3</v>
      </c>
      <c r="L397">
        <v>5.12609709676899E-3</v>
      </c>
      <c r="M397">
        <v>5.12609709676899E-3</v>
      </c>
      <c r="N397">
        <v>14</v>
      </c>
      <c r="O397">
        <v>63122462</v>
      </c>
      <c r="P397">
        <v>63145923</v>
      </c>
      <c r="Q397" s="4">
        <f t="shared" si="19"/>
        <v>0.122204404624648</v>
      </c>
      <c r="R397" s="4">
        <f t="shared" si="20"/>
        <v>1.6996977382024261</v>
      </c>
    </row>
    <row r="398" spans="1:18">
      <c r="A398" t="str">
        <f t="shared" si="18"/>
        <v>Selected group</v>
      </c>
      <c r="B398" t="s">
        <v>873</v>
      </c>
      <c r="C398" t="s">
        <v>874</v>
      </c>
      <c r="D398">
        <v>1.0097631753240501E-3</v>
      </c>
      <c r="E398">
        <v>3.8656061277366101E-2</v>
      </c>
      <c r="F398">
        <v>0.115794774710079</v>
      </c>
      <c r="G398">
        <v>3.5219614052426997E-2</v>
      </c>
      <c r="H398">
        <v>7.4239919686098901</v>
      </c>
      <c r="I398">
        <v>6.8662199228705601E-3</v>
      </c>
      <c r="J398">
        <v>1.0584702803767101E-3</v>
      </c>
      <c r="K398">
        <v>2.4646424576094902E-3</v>
      </c>
      <c r="L398">
        <v>5.1436357896328501E-3</v>
      </c>
      <c r="M398">
        <v>5.1436357896328501E-3</v>
      </c>
      <c r="N398">
        <v>14</v>
      </c>
      <c r="O398">
        <v>65052060</v>
      </c>
      <c r="P398">
        <v>65149855</v>
      </c>
      <c r="Q398" s="4">
        <f t="shared" si="19"/>
        <v>0.115794774710079</v>
      </c>
      <c r="R398" s="4">
        <f t="shared" si="20"/>
        <v>1.4127823989533195</v>
      </c>
    </row>
    <row r="399" spans="1:18">
      <c r="A399" t="str">
        <f t="shared" si="18"/>
        <v>Control group</v>
      </c>
      <c r="B399" t="s">
        <v>974</v>
      </c>
      <c r="C399" t="s">
        <v>975</v>
      </c>
      <c r="D399">
        <v>1.4058897571342401E-3</v>
      </c>
      <c r="E399">
        <v>4.7540339350489E-2</v>
      </c>
      <c r="F399">
        <v>-0.20866706493232801</v>
      </c>
      <c r="G399">
        <v>6.5342427614791906E-2</v>
      </c>
      <c r="H399">
        <v>6.3681750215631396</v>
      </c>
      <c r="I399">
        <v>3.1682982954255298E-2</v>
      </c>
      <c r="J399">
        <v>5.4930077923909498E-4</v>
      </c>
      <c r="K399">
        <v>2.07988634537325E-2</v>
      </c>
      <c r="L399">
        <v>5.80884168944643E-3</v>
      </c>
      <c r="M399">
        <v>2.07988634537325E-2</v>
      </c>
      <c r="N399">
        <v>14</v>
      </c>
      <c r="O399">
        <v>78558750</v>
      </c>
      <c r="P399">
        <v>78732776</v>
      </c>
      <c r="Q399" s="4">
        <f t="shared" si="19"/>
        <v>-0.20866706493232801</v>
      </c>
      <c r="R399" s="4">
        <f t="shared" si="20"/>
        <v>1.3229377225338208</v>
      </c>
    </row>
    <row r="400" spans="1:18">
      <c r="A400" t="str">
        <f t="shared" si="18"/>
        <v>Control group</v>
      </c>
      <c r="B400" t="s">
        <v>352</v>
      </c>
      <c r="C400" t="s">
        <v>353</v>
      </c>
      <c r="D400" s="2">
        <v>3.38255762788088E-5</v>
      </c>
      <c r="E400">
        <v>4.1246702710886901E-3</v>
      </c>
      <c r="F400">
        <v>-0.19105941386584299</v>
      </c>
      <c r="G400">
        <v>4.6082242588602398E-2</v>
      </c>
      <c r="H400">
        <v>5.7849732867849699</v>
      </c>
      <c r="I400">
        <v>1.7925400395288602E-2</v>
      </c>
      <c r="J400">
        <v>3.8168474510227499E-3</v>
      </c>
      <c r="K400">
        <v>4.9644919587930898E-3</v>
      </c>
      <c r="L400">
        <v>6.8010179589512504E-3</v>
      </c>
      <c r="M400">
        <v>6.8010179589512504E-3</v>
      </c>
      <c r="N400">
        <v>14</v>
      </c>
      <c r="O400">
        <v>78849052</v>
      </c>
      <c r="P400">
        <v>79202310</v>
      </c>
      <c r="Q400" s="4">
        <f t="shared" si="19"/>
        <v>-0.19105941386584299</v>
      </c>
      <c r="R400" s="4">
        <f t="shared" si="20"/>
        <v>2.3846107635189733</v>
      </c>
    </row>
    <row r="401" spans="1:18">
      <c r="A401" t="str">
        <f t="shared" si="18"/>
        <v>Selected group</v>
      </c>
      <c r="B401" t="s">
        <v>525</v>
      </c>
      <c r="C401" t="s">
        <v>526</v>
      </c>
      <c r="D401">
        <v>1.9275812954972E-4</v>
      </c>
      <c r="E401">
        <v>1.3316029413014199E-2</v>
      </c>
      <c r="F401">
        <v>0.17091991787981101</v>
      </c>
      <c r="G401">
        <v>4.5843644010031603E-2</v>
      </c>
      <c r="H401">
        <v>7.0758114601293904</v>
      </c>
      <c r="I401">
        <v>1.76429296995196E-2</v>
      </c>
      <c r="J401">
        <v>1.67401766872232E-3</v>
      </c>
      <c r="K401">
        <v>8.8341808118702295E-3</v>
      </c>
      <c r="L401">
        <v>5.2570792945289598E-3</v>
      </c>
      <c r="M401">
        <v>8.8341808118702295E-3</v>
      </c>
      <c r="N401">
        <v>14</v>
      </c>
      <c r="O401">
        <v>93013410</v>
      </c>
      <c r="P401">
        <v>93890679</v>
      </c>
      <c r="Q401" s="4">
        <f t="shared" si="19"/>
        <v>0.17091991787981101</v>
      </c>
      <c r="R401" s="4">
        <f t="shared" si="20"/>
        <v>1.87562525422612</v>
      </c>
    </row>
    <row r="402" spans="1:18">
      <c r="A402" t="str">
        <f t="shared" si="18"/>
        <v>Control group</v>
      </c>
      <c r="B402" t="s">
        <v>204</v>
      </c>
      <c r="C402" t="s">
        <v>205</v>
      </c>
      <c r="D402" s="2">
        <v>2.2753596099171799E-8</v>
      </c>
      <c r="E402" s="2">
        <v>1.0464053794636301E-5</v>
      </c>
      <c r="F402">
        <v>-0.19773327320098399</v>
      </c>
      <c r="G402">
        <v>3.5374933122968001E-2</v>
      </c>
      <c r="H402">
        <v>7.8922924233843403</v>
      </c>
      <c r="I402">
        <v>1.46522681142297E-2</v>
      </c>
      <c r="J402">
        <v>1.1001776456759E-3</v>
      </c>
      <c r="K402">
        <v>3.50542554968455E-3</v>
      </c>
      <c r="L402">
        <v>5.1567518215963901E-3</v>
      </c>
      <c r="M402">
        <v>5.1567518215963901E-3</v>
      </c>
      <c r="N402">
        <v>15</v>
      </c>
      <c r="O402">
        <v>27730651</v>
      </c>
      <c r="P402">
        <v>28025848</v>
      </c>
      <c r="Q402" s="4">
        <f t="shared" si="19"/>
        <v>-0.19773327320098399</v>
      </c>
      <c r="R402" s="4">
        <f t="shared" si="20"/>
        <v>4.9803000363503083</v>
      </c>
    </row>
    <row r="403" spans="1:18">
      <c r="A403" t="str">
        <f t="shared" si="18"/>
        <v>Selected group</v>
      </c>
      <c r="B403" t="s">
        <v>475</v>
      </c>
      <c r="C403" t="s">
        <v>476</v>
      </c>
      <c r="D403">
        <v>1.29846099160614E-4</v>
      </c>
      <c r="E403">
        <v>1.0288226886257299E-2</v>
      </c>
      <c r="F403">
        <v>0.19068653287913001</v>
      </c>
      <c r="G403">
        <v>4.9829886147811198E-2</v>
      </c>
      <c r="H403">
        <v>6.1618309274521401</v>
      </c>
      <c r="I403">
        <v>2.1330439416982198E-2</v>
      </c>
      <c r="J403">
        <v>2.1003083647096201E-3</v>
      </c>
      <c r="K403">
        <v>1.0314779402809501E-2</v>
      </c>
      <c r="L403">
        <v>6.0931700556848796E-3</v>
      </c>
      <c r="M403">
        <v>1.0314779402809501E-2</v>
      </c>
      <c r="N403">
        <v>15</v>
      </c>
      <c r="O403">
        <v>32920723</v>
      </c>
      <c r="P403">
        <v>33034935</v>
      </c>
      <c r="Q403" s="4">
        <f t="shared" si="19"/>
        <v>0.19068653287913001</v>
      </c>
      <c r="R403" s="4">
        <f t="shared" si="20"/>
        <v>1.9876594668184675</v>
      </c>
    </row>
    <row r="404" spans="1:18">
      <c r="A404" t="str">
        <f t="shared" si="18"/>
        <v>Selected group</v>
      </c>
      <c r="B404" t="s">
        <v>336</v>
      </c>
      <c r="C404" t="s">
        <v>337</v>
      </c>
      <c r="D404" s="2">
        <v>2.2117167133405001E-5</v>
      </c>
      <c r="E404">
        <v>2.8942920502381098E-3</v>
      </c>
      <c r="F404">
        <v>0.15070431816779201</v>
      </c>
      <c r="G404">
        <v>3.5523615002268902E-2</v>
      </c>
      <c r="H404">
        <v>7.43945444116396</v>
      </c>
      <c r="I404">
        <v>1.1954337243512801E-2</v>
      </c>
      <c r="J404">
        <v>7.8112229469776899E-4</v>
      </c>
      <c r="K404">
        <v>5.5285138194493596E-3</v>
      </c>
      <c r="L404">
        <v>5.1410507853633797E-3</v>
      </c>
      <c r="M404">
        <v>5.5285138194493596E-3</v>
      </c>
      <c r="N404">
        <v>15</v>
      </c>
      <c r="O404">
        <v>35925886</v>
      </c>
      <c r="P404">
        <v>35938246</v>
      </c>
      <c r="Q404" s="4">
        <f t="shared" si="19"/>
        <v>0.15070431816779201</v>
      </c>
      <c r="R404" s="4">
        <f t="shared" si="20"/>
        <v>2.5384576482662511</v>
      </c>
    </row>
    <row r="405" spans="1:18">
      <c r="A405" t="str">
        <f t="shared" si="18"/>
        <v>Selected group</v>
      </c>
      <c r="B405" t="s">
        <v>78</v>
      </c>
      <c r="C405" t="s">
        <v>79</v>
      </c>
      <c r="D405" s="2">
        <v>5.01534239525621E-8</v>
      </c>
      <c r="E405" s="2">
        <v>1.96895002912302E-5</v>
      </c>
      <c r="F405">
        <v>0.88843515887425195</v>
      </c>
      <c r="G405">
        <v>0.16299272719583899</v>
      </c>
      <c r="H405">
        <v>3.1328694062406601</v>
      </c>
      <c r="I405">
        <v>0.33355693570031197</v>
      </c>
      <c r="J405">
        <v>4.7300140870900897E-2</v>
      </c>
      <c r="K405">
        <v>8.5533004722784398E-2</v>
      </c>
      <c r="L405">
        <v>5.3027144381862602E-2</v>
      </c>
      <c r="M405">
        <v>8.5533004722784398E-2</v>
      </c>
      <c r="N405">
        <v>15</v>
      </c>
      <c r="O405">
        <v>52040107</v>
      </c>
      <c r="P405">
        <v>52045722</v>
      </c>
      <c r="Q405" s="4">
        <f t="shared" si="19"/>
        <v>0.88843515887425195</v>
      </c>
      <c r="R405" s="4">
        <f t="shared" si="20"/>
        <v>4.7057653058789057</v>
      </c>
    </row>
    <row r="406" spans="1:18">
      <c r="A406" t="str">
        <f t="shared" si="18"/>
        <v>Selected group</v>
      </c>
      <c r="B406" t="s">
        <v>659</v>
      </c>
      <c r="C406" t="s">
        <v>660</v>
      </c>
      <c r="D406">
        <v>4.0529100681955502E-4</v>
      </c>
      <c r="E406">
        <v>2.13858959304861E-2</v>
      </c>
      <c r="F406">
        <v>0.12427509111193701</v>
      </c>
      <c r="G406">
        <v>3.5139565364872699E-2</v>
      </c>
      <c r="H406">
        <v>6.9126136493594501</v>
      </c>
      <c r="I406">
        <v>6.8866172961938796E-3</v>
      </c>
      <c r="J406">
        <v>8.2641974420215195E-4</v>
      </c>
      <c r="K406">
        <v>2.15270454875801E-3</v>
      </c>
      <c r="L406">
        <v>5.3475255259586704E-3</v>
      </c>
      <c r="M406">
        <v>5.3475255259586704E-3</v>
      </c>
      <c r="N406">
        <v>15</v>
      </c>
      <c r="O406">
        <v>58933756</v>
      </c>
      <c r="P406">
        <v>58939488</v>
      </c>
      <c r="Q406" s="4">
        <f t="shared" si="19"/>
        <v>0.12427509111193701</v>
      </c>
      <c r="R406" s="4">
        <f t="shared" si="20"/>
        <v>1.6698725509009353</v>
      </c>
    </row>
    <row r="407" spans="1:18">
      <c r="A407" t="str">
        <f t="shared" si="18"/>
        <v>Selected group</v>
      </c>
      <c r="B407" t="s">
        <v>821</v>
      </c>
      <c r="C407" t="s">
        <v>822</v>
      </c>
      <c r="D407">
        <v>8.1802453241760597E-4</v>
      </c>
      <c r="E407">
        <v>3.3674994562132403E-2</v>
      </c>
      <c r="F407">
        <v>2.5656543379467198</v>
      </c>
      <c r="G407">
        <v>0.76663984266514096</v>
      </c>
      <c r="H407">
        <v>1.90327699387724</v>
      </c>
      <c r="I407">
        <v>4.5162741716669004</v>
      </c>
      <c r="J407">
        <v>0.26705704482224302</v>
      </c>
      <c r="K407">
        <v>2.6716261969859199</v>
      </c>
      <c r="L407">
        <v>0.12724091087933001</v>
      </c>
      <c r="M407">
        <v>2.6716261969859199</v>
      </c>
      <c r="N407">
        <v>15</v>
      </c>
      <c r="O407">
        <v>68309819</v>
      </c>
      <c r="P407">
        <v>68310301</v>
      </c>
      <c r="Q407" s="4">
        <f t="shared" si="19"/>
        <v>2.5656543379467198</v>
      </c>
      <c r="R407" s="4">
        <f t="shared" si="20"/>
        <v>1.4726924657352243</v>
      </c>
    </row>
    <row r="408" spans="1:18">
      <c r="A408" t="str">
        <f t="shared" si="18"/>
        <v>Selected group</v>
      </c>
      <c r="B408" t="s">
        <v>569</v>
      </c>
      <c r="C408" t="s">
        <v>570</v>
      </c>
      <c r="D408">
        <v>2.5460165595820699E-4</v>
      </c>
      <c r="E408">
        <v>1.5945790872775499E-2</v>
      </c>
      <c r="F408">
        <v>0.15425229591884199</v>
      </c>
      <c r="G408">
        <v>4.2173249742672898E-2</v>
      </c>
      <c r="H408">
        <v>7.0563710755236002</v>
      </c>
      <c r="I408">
        <v>1.46863854435988E-2</v>
      </c>
      <c r="J408">
        <v>9.0718509042725598E-4</v>
      </c>
      <c r="K408">
        <v>7.9857298788620495E-3</v>
      </c>
      <c r="L408">
        <v>5.2665795697118397E-3</v>
      </c>
      <c r="M408">
        <v>7.9857298788620495E-3</v>
      </c>
      <c r="N408">
        <v>15</v>
      </c>
      <c r="O408">
        <v>79028450</v>
      </c>
      <c r="P408">
        <v>79030504</v>
      </c>
      <c r="Q408" s="4">
        <f t="shared" si="19"/>
        <v>0.15425229591884199</v>
      </c>
      <c r="R408" s="4">
        <f t="shared" si="20"/>
        <v>1.7973539359277977</v>
      </c>
    </row>
    <row r="409" spans="1:18">
      <c r="A409" t="str">
        <f t="shared" si="18"/>
        <v>Selected group</v>
      </c>
      <c r="B409" t="s">
        <v>689</v>
      </c>
      <c r="C409" t="s">
        <v>690</v>
      </c>
      <c r="D409">
        <v>4.9763210072344404E-4</v>
      </c>
      <c r="E409">
        <v>2.4890656423792901E-2</v>
      </c>
      <c r="F409">
        <v>0.121885599847274</v>
      </c>
      <c r="G409">
        <v>3.5004201069547602E-2</v>
      </c>
      <c r="H409">
        <v>7.0650316426503297</v>
      </c>
      <c r="I409">
        <v>9.7135245040635004E-3</v>
      </c>
      <c r="J409">
        <v>1.7456913002274901E-4</v>
      </c>
      <c r="K409">
        <v>5.9519013325638496E-3</v>
      </c>
      <c r="L409">
        <v>5.2623051306396502E-3</v>
      </c>
      <c r="M409">
        <v>5.9519013325638496E-3</v>
      </c>
      <c r="N409">
        <v>15</v>
      </c>
      <c r="O409">
        <v>80091334</v>
      </c>
      <c r="P409">
        <v>80119501</v>
      </c>
      <c r="Q409" s="4">
        <f t="shared" si="19"/>
        <v>0.121885599847274</v>
      </c>
      <c r="R409" s="4">
        <f t="shared" si="20"/>
        <v>1.6039636498971566</v>
      </c>
    </row>
    <row r="410" spans="1:18">
      <c r="A410" t="str">
        <f t="shared" si="18"/>
        <v>Selected group</v>
      </c>
      <c r="B410" t="s">
        <v>998</v>
      </c>
      <c r="C410" t="s">
        <v>999</v>
      </c>
      <c r="D410">
        <v>1.5049227486992299E-3</v>
      </c>
      <c r="E410">
        <v>4.9585501108294003E-2</v>
      </c>
      <c r="F410">
        <v>0.15981375795050701</v>
      </c>
      <c r="G410">
        <v>5.0355142977306699E-2</v>
      </c>
      <c r="H410">
        <v>5.8576129712557199</v>
      </c>
      <c r="I410">
        <v>1.8732096017640299E-2</v>
      </c>
      <c r="J410">
        <v>2.7408098176037502E-3</v>
      </c>
      <c r="K410">
        <v>9.9373923037212406E-3</v>
      </c>
      <c r="L410">
        <v>6.6497684622927296E-3</v>
      </c>
      <c r="M410">
        <v>9.9373923037212406E-3</v>
      </c>
      <c r="N410">
        <v>15</v>
      </c>
      <c r="O410">
        <v>93386097</v>
      </c>
      <c r="P410">
        <v>93398334</v>
      </c>
      <c r="Q410" s="4">
        <f t="shared" si="19"/>
        <v>0.15981375795050701</v>
      </c>
      <c r="R410" s="4">
        <f t="shared" si="20"/>
        <v>1.30464529345271</v>
      </c>
    </row>
    <row r="411" spans="1:18">
      <c r="A411" t="str">
        <f t="shared" si="18"/>
        <v>Selected group</v>
      </c>
      <c r="B411" t="s">
        <v>799</v>
      </c>
      <c r="C411" t="s">
        <v>800</v>
      </c>
      <c r="D411">
        <v>7.61470030473814E-4</v>
      </c>
      <c r="E411">
        <v>3.2001623003933499E-2</v>
      </c>
      <c r="F411">
        <v>0.33344675705742499</v>
      </c>
      <c r="G411">
        <v>9.9050457947859105E-2</v>
      </c>
      <c r="H411">
        <v>4.0026413622521702</v>
      </c>
      <c r="I411">
        <v>7.5732794143780202E-2</v>
      </c>
      <c r="J411">
        <v>1.8238234028592998E-2</v>
      </c>
      <c r="K411">
        <v>3.0816732069810102E-2</v>
      </c>
      <c r="L411">
        <v>2.49791887603515E-2</v>
      </c>
      <c r="M411">
        <v>3.0816732069810102E-2</v>
      </c>
      <c r="N411">
        <v>16</v>
      </c>
      <c r="O411">
        <v>5211823</v>
      </c>
      <c r="P411">
        <v>5222299</v>
      </c>
      <c r="Q411" s="4">
        <f t="shared" si="19"/>
        <v>0.33344675705742499</v>
      </c>
      <c r="R411" s="4">
        <f t="shared" si="20"/>
        <v>1.4948279953120274</v>
      </c>
    </row>
    <row r="412" spans="1:18">
      <c r="A412" t="str">
        <f t="shared" si="18"/>
        <v>Control group</v>
      </c>
      <c r="B412" t="s">
        <v>144</v>
      </c>
      <c r="C412" t="s">
        <v>145</v>
      </c>
      <c r="D412">
        <v>7.7506960406968596E-4</v>
      </c>
      <c r="E412">
        <v>3.24883342372543E-2</v>
      </c>
      <c r="F412">
        <v>-0.114008705723045</v>
      </c>
      <c r="G412">
        <v>3.3915539791068497E-2</v>
      </c>
      <c r="H412">
        <v>7.2114737267241003</v>
      </c>
      <c r="I412">
        <v>6.1545983763773796E-3</v>
      </c>
      <c r="J412">
        <v>5.5112103560868799E-4</v>
      </c>
      <c r="K412">
        <v>2.33484808927748E-3</v>
      </c>
      <c r="L412">
        <v>5.2001981609890802E-3</v>
      </c>
      <c r="M412">
        <v>5.2001981609890802E-3</v>
      </c>
      <c r="N412">
        <v>16</v>
      </c>
      <c r="O412">
        <v>13256481</v>
      </c>
      <c r="P412">
        <v>13417529</v>
      </c>
      <c r="Q412" s="4">
        <f t="shared" si="19"/>
        <v>-0.114008705723045</v>
      </c>
      <c r="R412" s="4">
        <f t="shared" si="20"/>
        <v>1.4882725555098779</v>
      </c>
    </row>
    <row r="413" spans="1:18">
      <c r="A413" t="str">
        <f t="shared" si="18"/>
        <v>Control group</v>
      </c>
      <c r="B413" t="s">
        <v>731</v>
      </c>
      <c r="C413" t="s">
        <v>732</v>
      </c>
      <c r="D413">
        <v>5.9112251006754801E-4</v>
      </c>
      <c r="E413">
        <v>2.7737655732331501E-2</v>
      </c>
      <c r="F413">
        <v>-0.19107172914072099</v>
      </c>
      <c r="G413">
        <v>5.56143475646022E-2</v>
      </c>
      <c r="H413">
        <v>6.4428154909898003</v>
      </c>
      <c r="I413">
        <v>2.4258317754599801E-2</v>
      </c>
      <c r="J413">
        <v>3.4939765444281698E-3</v>
      </c>
      <c r="K413">
        <v>1.19708017307537E-2</v>
      </c>
      <c r="L413">
        <v>5.7281715507096096E-3</v>
      </c>
      <c r="M413">
        <v>1.19708017307537E-2</v>
      </c>
      <c r="N413">
        <v>16</v>
      </c>
      <c r="O413">
        <v>20733127</v>
      </c>
      <c r="P413">
        <v>20742384</v>
      </c>
      <c r="Q413" s="4">
        <f t="shared" si="19"/>
        <v>-0.19107172914072099</v>
      </c>
      <c r="R413" s="4">
        <f t="shared" si="20"/>
        <v>1.5569302464182548</v>
      </c>
    </row>
    <row r="414" spans="1:18">
      <c r="A414" t="str">
        <f t="shared" si="18"/>
        <v>Control group</v>
      </c>
      <c r="B414" t="s">
        <v>544</v>
      </c>
      <c r="C414" t="s">
        <v>545</v>
      </c>
      <c r="D414">
        <v>2.1074458858283201E-4</v>
      </c>
      <c r="E414">
        <v>1.3885612514507701E-2</v>
      </c>
      <c r="F414">
        <v>-0.13584147280709299</v>
      </c>
      <c r="G414">
        <v>3.6656688615660203E-2</v>
      </c>
      <c r="H414">
        <v>7.3880309514579796</v>
      </c>
      <c r="I414">
        <v>9.5089408904638194E-3</v>
      </c>
      <c r="J414">
        <v>1.5681172721467599E-3</v>
      </c>
      <c r="K414">
        <v>3.34329096378714E-3</v>
      </c>
      <c r="L414">
        <v>5.1504468291805796E-3</v>
      </c>
      <c r="M414">
        <v>5.1504468291805796E-3</v>
      </c>
      <c r="N414">
        <v>16</v>
      </c>
      <c r="O414">
        <v>31092412</v>
      </c>
      <c r="P414">
        <v>31201245</v>
      </c>
      <c r="Q414" s="4">
        <f t="shared" si="19"/>
        <v>-0.13584147280709299</v>
      </c>
      <c r="R414" s="4">
        <f t="shared" si="20"/>
        <v>1.8574349581316845</v>
      </c>
    </row>
    <row r="415" spans="1:18">
      <c r="A415" t="str">
        <f t="shared" si="18"/>
        <v>Control group</v>
      </c>
      <c r="B415" t="s">
        <v>312</v>
      </c>
      <c r="C415" t="s">
        <v>313</v>
      </c>
      <c r="D415" s="2">
        <v>1.4275395167346301E-5</v>
      </c>
      <c r="E415">
        <v>2.0709269448320202E-3</v>
      </c>
      <c r="F415">
        <v>-0.204719736632759</v>
      </c>
      <c r="G415">
        <v>4.71749891313991E-2</v>
      </c>
      <c r="H415">
        <v>5.1466947011857602</v>
      </c>
      <c r="I415">
        <v>2.1147423534447599E-2</v>
      </c>
      <c r="J415">
        <v>1.8191938205056901E-3</v>
      </c>
      <c r="K415">
        <v>8.8613725305815693E-3</v>
      </c>
      <c r="L415">
        <v>9.3082041772323994E-3</v>
      </c>
      <c r="M415">
        <v>9.3082041772323994E-3</v>
      </c>
      <c r="N415">
        <v>16</v>
      </c>
      <c r="O415">
        <v>42875881</v>
      </c>
      <c r="P415">
        <v>43642602</v>
      </c>
      <c r="Q415" s="4">
        <f t="shared" si="19"/>
        <v>-0.204719736632759</v>
      </c>
      <c r="R415" s="4">
        <f t="shared" si="20"/>
        <v>2.6838352212494443</v>
      </c>
    </row>
    <row r="416" spans="1:18">
      <c r="A416" t="str">
        <f t="shared" si="18"/>
        <v>Selected group</v>
      </c>
      <c r="B416" t="s">
        <v>595</v>
      </c>
      <c r="C416" t="s">
        <v>596</v>
      </c>
      <c r="D416">
        <v>2.9558505987983E-4</v>
      </c>
      <c r="E416">
        <v>1.7556225549172501E-2</v>
      </c>
      <c r="F416">
        <v>0.121710367511475</v>
      </c>
      <c r="G416">
        <v>3.3629648887524802E-2</v>
      </c>
      <c r="H416">
        <v>7.5855682261314197</v>
      </c>
      <c r="I416">
        <v>9.1414800584167302E-3</v>
      </c>
      <c r="J416">
        <v>5.2797043454854298E-4</v>
      </c>
      <c r="K416">
        <v>5.0065325271751396E-3</v>
      </c>
      <c r="L416">
        <v>5.12679598694246E-3</v>
      </c>
      <c r="M416">
        <v>5.12679598694246E-3</v>
      </c>
      <c r="N416">
        <v>16</v>
      </c>
      <c r="O416">
        <v>45711230</v>
      </c>
      <c r="P416">
        <v>45724608</v>
      </c>
      <c r="Q416" s="4">
        <f t="shared" si="19"/>
        <v>0.121710367511475</v>
      </c>
      <c r="R416" s="4">
        <f t="shared" si="20"/>
        <v>1.7555688483025833</v>
      </c>
    </row>
    <row r="417" spans="1:18">
      <c r="A417" t="str">
        <f t="shared" si="18"/>
        <v>Control group</v>
      </c>
      <c r="B417" t="s">
        <v>122</v>
      </c>
      <c r="C417" t="s">
        <v>123</v>
      </c>
      <c r="D417">
        <v>4.06565864483645E-4</v>
      </c>
      <c r="E417">
        <v>2.13858959304861E-2</v>
      </c>
      <c r="F417">
        <v>-0.25275807514838899</v>
      </c>
      <c r="G417">
        <v>7.1485708306548601E-2</v>
      </c>
      <c r="H417">
        <v>5.64691662728693</v>
      </c>
      <c r="I417">
        <v>4.1018516160610502E-2</v>
      </c>
      <c r="J417">
        <v>3.2722258113075E-3</v>
      </c>
      <c r="K417">
        <v>2.2278806649137201E-2</v>
      </c>
      <c r="L417">
        <v>7.1548635520551299E-3</v>
      </c>
      <c r="M417">
        <v>2.2278806649137201E-2</v>
      </c>
      <c r="N417">
        <v>16</v>
      </c>
      <c r="O417">
        <v>93605853</v>
      </c>
      <c r="P417">
        <v>93610505</v>
      </c>
      <c r="Q417" s="4">
        <f t="shared" si="19"/>
        <v>-0.25275807514838899</v>
      </c>
      <c r="R417" s="4">
        <f t="shared" si="20"/>
        <v>1.6698725509009353</v>
      </c>
    </row>
    <row r="418" spans="1:18">
      <c r="A418" t="str">
        <f t="shared" si="18"/>
        <v>Selected group</v>
      </c>
      <c r="B418" t="s">
        <v>324</v>
      </c>
      <c r="C418" t="s">
        <v>325</v>
      </c>
      <c r="D418" s="2">
        <v>1.86925033796812E-5</v>
      </c>
      <c r="E418">
        <v>2.5715772170884499E-3</v>
      </c>
      <c r="F418">
        <v>0.21512257020523201</v>
      </c>
      <c r="G418">
        <v>5.0262726321611099E-2</v>
      </c>
      <c r="H418">
        <v>6.5488580959682201</v>
      </c>
      <c r="I418">
        <v>2.41452289586227E-2</v>
      </c>
      <c r="J418">
        <v>5.1143318746080897E-3</v>
      </c>
      <c r="K418">
        <v>7.5173764117978199E-3</v>
      </c>
      <c r="L418">
        <v>5.6274088912973298E-3</v>
      </c>
      <c r="M418">
        <v>7.5173764117978199E-3</v>
      </c>
      <c r="N418">
        <v>17</v>
      </c>
      <c r="O418">
        <v>6106437</v>
      </c>
      <c r="P418">
        <v>6251128</v>
      </c>
      <c r="Q418" s="4">
        <f t="shared" si="19"/>
        <v>0.21512257020523201</v>
      </c>
      <c r="R418" s="4">
        <f t="shared" si="20"/>
        <v>2.5898004305293822</v>
      </c>
    </row>
    <row r="419" spans="1:18">
      <c r="A419" t="str">
        <f t="shared" si="18"/>
        <v>Control group</v>
      </c>
      <c r="B419" t="s">
        <v>633</v>
      </c>
      <c r="C419" t="s">
        <v>634</v>
      </c>
      <c r="D419">
        <v>3.7221667005367598E-4</v>
      </c>
      <c r="E419">
        <v>2.05178065793972E-2</v>
      </c>
      <c r="F419">
        <v>-0.64420065690412098</v>
      </c>
      <c r="G419">
        <v>0.18100418804493901</v>
      </c>
      <c r="H419">
        <v>3.57139935018929</v>
      </c>
      <c r="I419">
        <v>0.26439994104532499</v>
      </c>
      <c r="J419">
        <v>9.2421889986861905E-2</v>
      </c>
      <c r="K419">
        <v>7.1390690462176401E-2</v>
      </c>
      <c r="L419">
        <v>3.6514076362063302E-2</v>
      </c>
      <c r="M419">
        <v>7.1390690462176401E-2</v>
      </c>
      <c r="N419">
        <v>17</v>
      </c>
      <c r="O419">
        <v>6306340</v>
      </c>
      <c r="P419">
        <v>6317500</v>
      </c>
      <c r="Q419" s="4">
        <f t="shared" si="19"/>
        <v>-0.64420065690412098</v>
      </c>
      <c r="R419" s="4">
        <f t="shared" si="20"/>
        <v>1.6878690685787394</v>
      </c>
    </row>
    <row r="420" spans="1:18">
      <c r="A420" t="str">
        <f t="shared" si="18"/>
        <v>Selected group</v>
      </c>
      <c r="B420" t="s">
        <v>184</v>
      </c>
      <c r="C420" t="s">
        <v>185</v>
      </c>
      <c r="D420" s="2">
        <v>5.07673883404551E-10</v>
      </c>
      <c r="E420" s="2">
        <v>4.5397326818220301E-7</v>
      </c>
      <c r="F420">
        <v>0.36745530881644201</v>
      </c>
      <c r="G420">
        <v>5.9107642614049001E-2</v>
      </c>
      <c r="H420">
        <v>6.5105657646762998</v>
      </c>
      <c r="I420">
        <v>5.2081643540633903E-2</v>
      </c>
      <c r="J420">
        <v>1.93074725895202E-3</v>
      </c>
      <c r="K420">
        <v>1.55378198179987E-2</v>
      </c>
      <c r="L420">
        <v>5.6622203196130304E-3</v>
      </c>
      <c r="M420">
        <v>1.55378198179987E-2</v>
      </c>
      <c r="N420">
        <v>17</v>
      </c>
      <c r="O420">
        <v>12942890</v>
      </c>
      <c r="P420">
        <v>12960747</v>
      </c>
      <c r="Q420" s="4">
        <f t="shared" si="19"/>
        <v>0.36745530881644201</v>
      </c>
      <c r="R420" s="4">
        <f t="shared" si="20"/>
        <v>6.3429697194397257</v>
      </c>
    </row>
    <row r="421" spans="1:18">
      <c r="A421" t="str">
        <f t="shared" si="18"/>
        <v>Control group</v>
      </c>
      <c r="B421" t="s">
        <v>635</v>
      </c>
      <c r="C421" t="s">
        <v>636</v>
      </c>
      <c r="D421">
        <v>3.7130826392506099E-4</v>
      </c>
      <c r="E421">
        <v>2.05178065793972E-2</v>
      </c>
      <c r="F421">
        <v>-0.24919338915765399</v>
      </c>
      <c r="G421">
        <v>7.0004453661712193E-2</v>
      </c>
      <c r="H421">
        <v>5.0000525972619796</v>
      </c>
      <c r="I421">
        <v>3.9554886522217003E-2</v>
      </c>
      <c r="J421">
        <v>6.9369779472805999E-3</v>
      </c>
      <c r="K421">
        <v>1.75661397150935E-2</v>
      </c>
      <c r="L421">
        <v>1.03072485438071E-2</v>
      </c>
      <c r="M421">
        <v>1.75661397150935E-2</v>
      </c>
      <c r="N421">
        <v>17</v>
      </c>
      <c r="O421">
        <v>17374309</v>
      </c>
      <c r="P421">
        <v>17394899</v>
      </c>
      <c r="Q421" s="4">
        <f t="shared" si="19"/>
        <v>-0.24919338915765399</v>
      </c>
      <c r="R421" s="4">
        <f t="shared" si="20"/>
        <v>1.6878690685787394</v>
      </c>
    </row>
    <row r="422" spans="1:18">
      <c r="A422" t="str">
        <f t="shared" si="18"/>
        <v>Control group</v>
      </c>
      <c r="B422" t="s">
        <v>270</v>
      </c>
      <c r="C422" t="s">
        <v>271</v>
      </c>
      <c r="D422" s="2">
        <v>3.5003783304769799E-6</v>
      </c>
      <c r="E422">
        <v>7.2233448214560896E-4</v>
      </c>
      <c r="F422">
        <v>-1.3699624769980701</v>
      </c>
      <c r="G422">
        <v>0.29531187807236903</v>
      </c>
      <c r="H422">
        <v>1.96144671702147</v>
      </c>
      <c r="I422">
        <v>0.90698975903526902</v>
      </c>
      <c r="J422">
        <v>0.19247513723271001</v>
      </c>
      <c r="K422">
        <v>0.24357038942043799</v>
      </c>
      <c r="L422">
        <v>0.12265541793681101</v>
      </c>
      <c r="M422">
        <v>0.24357038942043799</v>
      </c>
      <c r="N422">
        <v>17</v>
      </c>
      <c r="O422">
        <v>17887824</v>
      </c>
      <c r="P422">
        <v>17893952</v>
      </c>
      <c r="Q422" s="4">
        <f t="shared" si="19"/>
        <v>-1.3699624769980701</v>
      </c>
      <c r="R422" s="4">
        <f t="shared" si="20"/>
        <v>3.141261652690428</v>
      </c>
    </row>
    <row r="423" spans="1:18">
      <c r="A423" t="str">
        <f t="shared" si="18"/>
        <v>Control group</v>
      </c>
      <c r="B423" t="s">
        <v>950</v>
      </c>
      <c r="C423" t="s">
        <v>951</v>
      </c>
      <c r="D423">
        <v>1.33796431841377E-3</v>
      </c>
      <c r="E423">
        <v>4.6413520838767403E-2</v>
      </c>
      <c r="F423">
        <v>-0.42211527036602398</v>
      </c>
      <c r="G423">
        <v>0.131593970968408</v>
      </c>
      <c r="H423">
        <v>5.1938757164966498</v>
      </c>
      <c r="I423">
        <v>0.12891758394484101</v>
      </c>
      <c r="J423">
        <v>6.45933984347229E-3</v>
      </c>
      <c r="K423">
        <v>8.0125526132698799E-2</v>
      </c>
      <c r="L423">
        <v>9.0347936882524994E-3</v>
      </c>
      <c r="M423">
        <v>8.0125526132698799E-2</v>
      </c>
      <c r="N423">
        <v>17</v>
      </c>
      <c r="O423">
        <v>18914300</v>
      </c>
      <c r="P423">
        <v>18958087</v>
      </c>
      <c r="Q423" s="4">
        <f t="shared" si="19"/>
        <v>-0.42211527036602398</v>
      </c>
      <c r="R423" s="4">
        <f t="shared" si="20"/>
        <v>1.333355485602725</v>
      </c>
    </row>
    <row r="424" spans="1:18">
      <c r="A424" t="str">
        <f t="shared" si="18"/>
        <v>Control group</v>
      </c>
      <c r="B424" t="s">
        <v>274</v>
      </c>
      <c r="C424" t="s">
        <v>275</v>
      </c>
      <c r="D424" s="2">
        <v>4.8040751535013396E-6</v>
      </c>
      <c r="E424">
        <v>9.5464683544145199E-4</v>
      </c>
      <c r="F424">
        <v>-0.58433329709548798</v>
      </c>
      <c r="G424">
        <v>0.127774325694098</v>
      </c>
      <c r="H424">
        <v>3.1905853916397802</v>
      </c>
      <c r="I424">
        <v>0.13321470543821201</v>
      </c>
      <c r="J424">
        <v>3.1066000716640899E-2</v>
      </c>
      <c r="K424">
        <v>1.47035766641152E-2</v>
      </c>
      <c r="L424">
        <v>5.0565390816266098E-2</v>
      </c>
      <c r="M424">
        <v>5.0565390816266098E-2</v>
      </c>
      <c r="N424">
        <v>17</v>
      </c>
      <c r="O424">
        <v>21879570</v>
      </c>
      <c r="P424">
        <v>21909926</v>
      </c>
      <c r="Q424" s="4">
        <f t="shared" si="19"/>
        <v>-0.58433329709548798</v>
      </c>
      <c r="R424" s="4">
        <f t="shared" si="20"/>
        <v>3.0201572627470452</v>
      </c>
    </row>
    <row r="425" spans="1:18">
      <c r="A425" t="str">
        <f t="shared" si="18"/>
        <v>Selected group</v>
      </c>
      <c r="B425" t="s">
        <v>725</v>
      </c>
      <c r="C425" t="s">
        <v>726</v>
      </c>
      <c r="D425">
        <v>5.7115018044576204E-4</v>
      </c>
      <c r="E425">
        <v>2.7260849593094699E-2</v>
      </c>
      <c r="F425">
        <v>1.5048337924005</v>
      </c>
      <c r="G425">
        <v>0.43682222432531498</v>
      </c>
      <c r="H425">
        <v>2.0025030144409701</v>
      </c>
      <c r="I425">
        <v>1.49978172229257</v>
      </c>
      <c r="J425">
        <v>0.133068935490714</v>
      </c>
      <c r="K425">
        <v>0.82099934283186404</v>
      </c>
      <c r="L425">
        <v>0.119490751957438</v>
      </c>
      <c r="M425">
        <v>0.82099934283186404</v>
      </c>
      <c r="N425">
        <v>17</v>
      </c>
      <c r="O425">
        <v>23836785</v>
      </c>
      <c r="P425">
        <v>23844172</v>
      </c>
      <c r="Q425" s="4">
        <f t="shared" si="19"/>
        <v>1.5048337924005</v>
      </c>
      <c r="R425" s="4">
        <f t="shared" si="20"/>
        <v>1.5644606133640291</v>
      </c>
    </row>
    <row r="426" spans="1:18">
      <c r="A426" t="str">
        <f t="shared" si="18"/>
        <v>Selected group</v>
      </c>
      <c r="B426" t="s">
        <v>833</v>
      </c>
      <c r="C426" t="s">
        <v>834</v>
      </c>
      <c r="D426">
        <v>8.7177248135501199E-4</v>
      </c>
      <c r="E426">
        <v>3.5398261152326901E-2</v>
      </c>
      <c r="F426">
        <v>0.181653704011774</v>
      </c>
      <c r="G426">
        <v>5.45680352966562E-2</v>
      </c>
      <c r="H426">
        <v>5.9766358870474301</v>
      </c>
      <c r="I426">
        <v>2.2788457039911999E-2</v>
      </c>
      <c r="J426">
        <v>2.8222603288606701E-3</v>
      </c>
      <c r="K426">
        <v>1.2066092051824901E-2</v>
      </c>
      <c r="L426">
        <v>6.4275487900009197E-3</v>
      </c>
      <c r="M426">
        <v>1.2066092051824901E-2</v>
      </c>
      <c r="N426">
        <v>17</v>
      </c>
      <c r="O426">
        <v>25793221</v>
      </c>
      <c r="P426">
        <v>25797136</v>
      </c>
      <c r="Q426" s="4">
        <f t="shared" si="19"/>
        <v>0.181653704011774</v>
      </c>
      <c r="R426" s="4">
        <f t="shared" si="20"/>
        <v>1.451018071039097</v>
      </c>
    </row>
    <row r="427" spans="1:18">
      <c r="A427" t="str">
        <f t="shared" si="18"/>
        <v>Selected group</v>
      </c>
      <c r="B427" t="s">
        <v>707</v>
      </c>
      <c r="C427" t="s">
        <v>708</v>
      </c>
      <c r="D427">
        <v>5.4342756752840304E-4</v>
      </c>
      <c r="E427">
        <v>2.6399325407351699E-2</v>
      </c>
      <c r="F427">
        <v>0.209800550372327</v>
      </c>
      <c r="G427">
        <v>6.0664342235699498E-2</v>
      </c>
      <c r="H427">
        <v>7.3246546327719901</v>
      </c>
      <c r="I427">
        <v>2.9015577493829801E-2</v>
      </c>
      <c r="J427">
        <v>2.13097550603162E-3</v>
      </c>
      <c r="K427">
        <v>1.6269836588418799E-2</v>
      </c>
      <c r="L427">
        <v>5.1651779573394403E-3</v>
      </c>
      <c r="M427">
        <v>1.6269836588418799E-2</v>
      </c>
      <c r="N427">
        <v>17</v>
      </c>
      <c r="O427">
        <v>27630418</v>
      </c>
      <c r="P427">
        <v>27636669</v>
      </c>
      <c r="Q427" s="4">
        <f t="shared" si="19"/>
        <v>0.209800550372327</v>
      </c>
      <c r="R427" s="4">
        <f t="shared" si="20"/>
        <v>1.5784071706910732</v>
      </c>
    </row>
    <row r="428" spans="1:18">
      <c r="A428" t="str">
        <f t="shared" si="18"/>
        <v>Selected group</v>
      </c>
      <c r="B428" t="s">
        <v>380</v>
      </c>
      <c r="C428" t="s">
        <v>381</v>
      </c>
      <c r="D428" s="2">
        <v>5.1751326929256798E-5</v>
      </c>
      <c r="E428">
        <v>5.58527001381574E-3</v>
      </c>
      <c r="F428">
        <v>0.85196541295422901</v>
      </c>
      <c r="G428">
        <v>0.21048793956412101</v>
      </c>
      <c r="H428">
        <v>2.8656721416814199</v>
      </c>
      <c r="I428">
        <v>0.400878466711936</v>
      </c>
      <c r="J428">
        <v>4.2056045805992398E-2</v>
      </c>
      <c r="K428">
        <v>0.179469817703754</v>
      </c>
      <c r="L428">
        <v>6.5501718971660502E-2</v>
      </c>
      <c r="M428">
        <v>0.179469817703754</v>
      </c>
      <c r="N428">
        <v>17</v>
      </c>
      <c r="O428">
        <v>31207873</v>
      </c>
      <c r="P428">
        <v>31246892</v>
      </c>
      <c r="Q428" s="4">
        <f t="shared" si="19"/>
        <v>0.85196541295422901</v>
      </c>
      <c r="R428" s="4">
        <f t="shared" si="20"/>
        <v>2.2529558265455734</v>
      </c>
    </row>
    <row r="429" spans="1:18">
      <c r="A429" t="str">
        <f t="shared" si="18"/>
        <v>Selected group</v>
      </c>
      <c r="B429" t="s">
        <v>399</v>
      </c>
      <c r="C429" t="s">
        <v>400</v>
      </c>
      <c r="D429" s="2">
        <v>6.1634390040370796E-5</v>
      </c>
      <c r="E429">
        <v>6.2004196380613004E-3</v>
      </c>
      <c r="F429">
        <v>0.15751990840807201</v>
      </c>
      <c r="G429">
        <v>3.9316437058570498E-2</v>
      </c>
      <c r="H429">
        <v>6.6562574234321703</v>
      </c>
      <c r="I429">
        <v>1.1280606280426E-2</v>
      </c>
      <c r="J429">
        <v>2.19225187855865E-3</v>
      </c>
      <c r="K429">
        <v>2.8226876549778701E-3</v>
      </c>
      <c r="L429">
        <v>5.5366592363440296E-3</v>
      </c>
      <c r="M429">
        <v>5.5366592363440296E-3</v>
      </c>
      <c r="N429">
        <v>17</v>
      </c>
      <c r="O429">
        <v>33685692</v>
      </c>
      <c r="P429">
        <v>33718670</v>
      </c>
      <c r="Q429" s="4">
        <f t="shared" si="19"/>
        <v>0.15751990840807201</v>
      </c>
      <c r="R429" s="4">
        <f t="shared" si="20"/>
        <v>2.2075789169005926</v>
      </c>
    </row>
    <row r="430" spans="1:18">
      <c r="A430" t="str">
        <f t="shared" si="18"/>
        <v>Selected group</v>
      </c>
      <c r="B430" t="s">
        <v>340</v>
      </c>
      <c r="C430" t="s">
        <v>341</v>
      </c>
      <c r="D430" s="2">
        <v>2.5704036593749501E-5</v>
      </c>
      <c r="E430">
        <v>3.3098573841039399E-3</v>
      </c>
      <c r="F430">
        <v>1.99299737810398</v>
      </c>
      <c r="G430">
        <v>0.47356169732290998</v>
      </c>
      <c r="H430">
        <v>5.4286741544549297</v>
      </c>
      <c r="I430">
        <v>2.1075607395299301</v>
      </c>
      <c r="J430">
        <v>1.25327075647176E-2</v>
      </c>
      <c r="K430">
        <v>1.10877069829206</v>
      </c>
      <c r="L430">
        <v>7.9360568075149095E-3</v>
      </c>
      <c r="M430">
        <v>1.10877069829206</v>
      </c>
      <c r="N430">
        <v>17</v>
      </c>
      <c r="O430">
        <v>33951999</v>
      </c>
      <c r="P430">
        <v>33956001</v>
      </c>
      <c r="Q430" s="4">
        <f t="shared" si="19"/>
        <v>1.99299737810398</v>
      </c>
      <c r="R430" s="4">
        <f t="shared" si="20"/>
        <v>2.4801907188016394</v>
      </c>
    </row>
    <row r="431" spans="1:18">
      <c r="A431" t="str">
        <f t="shared" si="18"/>
        <v>Control group</v>
      </c>
      <c r="B431" t="s">
        <v>290</v>
      </c>
      <c r="C431" t="s">
        <v>291</v>
      </c>
      <c r="D431" s="2">
        <v>8.0957592361842504E-6</v>
      </c>
      <c r="E431">
        <v>1.36943569784076E-3</v>
      </c>
      <c r="F431">
        <v>-0.18656751273019501</v>
      </c>
      <c r="G431">
        <v>4.1806573859863402E-2</v>
      </c>
      <c r="H431">
        <v>7.4674348497317702</v>
      </c>
      <c r="I431">
        <v>1.74388552443514E-2</v>
      </c>
      <c r="J431">
        <v>4.7299216140123199E-4</v>
      </c>
      <c r="K431">
        <v>8.2659559280998506E-3</v>
      </c>
      <c r="L431">
        <v>5.1368975489377196E-3</v>
      </c>
      <c r="M431">
        <v>8.2659559280998506E-3</v>
      </c>
      <c r="N431">
        <v>17</v>
      </c>
      <c r="O431">
        <v>34629533</v>
      </c>
      <c r="P431">
        <v>34633126</v>
      </c>
      <c r="Q431" s="4">
        <f t="shared" si="19"/>
        <v>-0.18656751273019501</v>
      </c>
      <c r="R431" s="4">
        <f t="shared" si="20"/>
        <v>2.8634583553257258</v>
      </c>
    </row>
    <row r="432" spans="1:18">
      <c r="A432" t="str">
        <f t="shared" si="18"/>
        <v>Selected group</v>
      </c>
      <c r="B432" t="s">
        <v>445</v>
      </c>
      <c r="C432" t="s">
        <v>446</v>
      </c>
      <c r="D432">
        <v>1.02620092083652E-4</v>
      </c>
      <c r="E432">
        <v>8.83301070683668E-3</v>
      </c>
      <c r="F432">
        <v>0.40746897089133299</v>
      </c>
      <c r="G432">
        <v>0.10490119705749699</v>
      </c>
      <c r="H432">
        <v>4.22474381649333</v>
      </c>
      <c r="I432">
        <v>9.5817806008675496E-2</v>
      </c>
      <c r="J432">
        <v>1.7144720196994E-2</v>
      </c>
      <c r="K432">
        <v>3.7876585523485301E-2</v>
      </c>
      <c r="L432">
        <v>2.0192558997077399E-2</v>
      </c>
      <c r="M432">
        <v>3.7876585523485301E-2</v>
      </c>
      <c r="N432">
        <v>17</v>
      </c>
      <c r="O432">
        <v>35059035</v>
      </c>
      <c r="P432">
        <v>35062095</v>
      </c>
      <c r="Q432" s="4">
        <f t="shared" si="19"/>
        <v>0.40746897089133299</v>
      </c>
      <c r="R432" s="4">
        <f t="shared" si="20"/>
        <v>2.0538912431375</v>
      </c>
    </row>
    <row r="433" spans="1:18">
      <c r="A433" t="str">
        <f t="shared" si="18"/>
        <v>Selected group</v>
      </c>
      <c r="B433" t="s">
        <v>923</v>
      </c>
      <c r="C433" t="s">
        <v>924</v>
      </c>
      <c r="D433">
        <v>1.2453504403238901E-3</v>
      </c>
      <c r="E433">
        <v>4.48755710092947E-2</v>
      </c>
      <c r="F433">
        <v>0.77467008692578898</v>
      </c>
      <c r="G433">
        <v>0.239963387071193</v>
      </c>
      <c r="H433">
        <v>3.9981196306307698</v>
      </c>
      <c r="I433">
        <v>0.43068353473732501</v>
      </c>
      <c r="J433">
        <v>3.6039568876054098E-2</v>
      </c>
      <c r="K433">
        <v>0.25187256679734199</v>
      </c>
      <c r="L433">
        <v>2.5083202669405998E-2</v>
      </c>
      <c r="M433">
        <v>0.25187256679734199</v>
      </c>
      <c r="N433">
        <v>17</v>
      </c>
      <c r="O433">
        <v>36029773</v>
      </c>
      <c r="P433">
        <v>36032855</v>
      </c>
      <c r="Q433" s="4">
        <f t="shared" si="19"/>
        <v>0.77467008692578898</v>
      </c>
      <c r="R433" s="4">
        <f t="shared" si="20"/>
        <v>1.3479900122942245</v>
      </c>
    </row>
    <row r="434" spans="1:18">
      <c r="A434" t="str">
        <f t="shared" si="18"/>
        <v>Selected group</v>
      </c>
      <c r="B434" t="s">
        <v>739</v>
      </c>
      <c r="C434" t="s">
        <v>740</v>
      </c>
      <c r="D434">
        <v>6.1587355330415105E-4</v>
      </c>
      <c r="E434">
        <v>2.8327468279992701E-2</v>
      </c>
      <c r="F434">
        <v>0.37891363179464999</v>
      </c>
      <c r="G434">
        <v>0.11064703937305199</v>
      </c>
      <c r="H434">
        <v>4.6033694281549504</v>
      </c>
      <c r="I434">
        <v>9.5775092672684498E-2</v>
      </c>
      <c r="J434">
        <v>7.7546528029460099E-3</v>
      </c>
      <c r="K434">
        <v>5.3459183807162199E-2</v>
      </c>
      <c r="L434">
        <v>1.41668344265282E-2</v>
      </c>
      <c r="M434">
        <v>5.3459183807162199E-2</v>
      </c>
      <c r="N434">
        <v>17</v>
      </c>
      <c r="O434">
        <v>45440578</v>
      </c>
      <c r="P434">
        <v>45475415</v>
      </c>
      <c r="Q434" s="4">
        <f t="shared" si="19"/>
        <v>0.37891363179464999</v>
      </c>
      <c r="R434" s="4">
        <f t="shared" si="20"/>
        <v>1.5477922380867266</v>
      </c>
    </row>
    <row r="435" spans="1:18">
      <c r="A435" t="str">
        <f t="shared" si="18"/>
        <v>Control group</v>
      </c>
      <c r="B435" t="s">
        <v>41</v>
      </c>
      <c r="C435" t="s">
        <v>42</v>
      </c>
      <c r="D435">
        <v>2.04350617534905E-4</v>
      </c>
      <c r="E435">
        <v>1.35918493381894E-2</v>
      </c>
      <c r="F435">
        <v>-0.27289761928441603</v>
      </c>
      <c r="G435">
        <v>7.3486466730846897E-2</v>
      </c>
      <c r="H435">
        <v>4.5519615282603203</v>
      </c>
      <c r="I435">
        <v>3.9334382329358902E-2</v>
      </c>
      <c r="J435">
        <v>1.2197413523062899E-2</v>
      </c>
      <c r="K435">
        <v>8.6352370992876393E-3</v>
      </c>
      <c r="L435">
        <v>1.48038904398564E-2</v>
      </c>
      <c r="M435">
        <v>1.48038904398564E-2</v>
      </c>
      <c r="N435">
        <v>17</v>
      </c>
      <c r="O435">
        <v>45585200</v>
      </c>
      <c r="P435">
        <v>45599606</v>
      </c>
      <c r="Q435" s="4">
        <f t="shared" si="19"/>
        <v>-0.27289761928441603</v>
      </c>
      <c r="R435" s="4">
        <f t="shared" si="20"/>
        <v>1.866721448143986</v>
      </c>
    </row>
    <row r="436" spans="1:18">
      <c r="A436" t="str">
        <f t="shared" si="18"/>
        <v>Selected group</v>
      </c>
      <c r="B436" t="s">
        <v>881</v>
      </c>
      <c r="C436" t="s">
        <v>882</v>
      </c>
      <c r="D436">
        <v>1.0337316573189E-3</v>
      </c>
      <c r="E436">
        <v>3.9242794236332403E-2</v>
      </c>
      <c r="F436">
        <v>0.159980603345863</v>
      </c>
      <c r="G436">
        <v>4.8757009843114797E-2</v>
      </c>
      <c r="H436">
        <v>6.0323404621448002</v>
      </c>
      <c r="I436">
        <v>1.79958477910671E-2</v>
      </c>
      <c r="J436">
        <v>3.6913197937846298E-3</v>
      </c>
      <c r="K436">
        <v>8.1949102504233502E-3</v>
      </c>
      <c r="L436">
        <v>6.3267453343645802E-3</v>
      </c>
      <c r="M436">
        <v>8.1949102504233502E-3</v>
      </c>
      <c r="N436">
        <v>17</v>
      </c>
      <c r="O436">
        <v>46253531</v>
      </c>
      <c r="P436">
        <v>46257315</v>
      </c>
      <c r="Q436" s="4">
        <f t="shared" si="19"/>
        <v>0.159980603345863</v>
      </c>
      <c r="R436" s="4">
        <f t="shared" si="20"/>
        <v>1.4062400767707945</v>
      </c>
    </row>
    <row r="437" spans="1:18">
      <c r="A437" t="str">
        <f t="shared" si="18"/>
        <v>Selected group</v>
      </c>
      <c r="B437" t="s">
        <v>956</v>
      </c>
      <c r="C437" t="s">
        <v>957</v>
      </c>
      <c r="D437">
        <v>1.3650714267994201E-3</v>
      </c>
      <c r="E437">
        <v>4.7049656714696797E-2</v>
      </c>
      <c r="F437">
        <v>0.15596903001311299</v>
      </c>
      <c r="G437">
        <v>4.87108460324552E-2</v>
      </c>
      <c r="H437">
        <v>5.5525816599098103</v>
      </c>
      <c r="I437">
        <v>1.6392446873929399E-2</v>
      </c>
      <c r="J437">
        <v>4.39384843977551E-3</v>
      </c>
      <c r="K437">
        <v>6.1519737262524E-3</v>
      </c>
      <c r="L437">
        <v>7.4698841662122597E-3</v>
      </c>
      <c r="M437">
        <v>7.4698841662122597E-3</v>
      </c>
      <c r="N437">
        <v>17</v>
      </c>
      <c r="O437">
        <v>46646229</v>
      </c>
      <c r="P437">
        <v>46650139</v>
      </c>
      <c r="Q437" s="4">
        <f t="shared" si="19"/>
        <v>0.15596903001311299</v>
      </c>
      <c r="R437" s="4">
        <f t="shared" si="20"/>
        <v>1.3274435409393126</v>
      </c>
    </row>
    <row r="438" spans="1:18">
      <c r="A438" t="str">
        <f t="shared" si="18"/>
        <v>Selected group</v>
      </c>
      <c r="B438" t="s">
        <v>463</v>
      </c>
      <c r="C438" t="s">
        <v>464</v>
      </c>
      <c r="D438">
        <v>1.1744254578754099E-4</v>
      </c>
      <c r="E438">
        <v>9.5957117614023004E-3</v>
      </c>
      <c r="F438">
        <v>0.15149454404506901</v>
      </c>
      <c r="G438">
        <v>3.9334887277549697E-2</v>
      </c>
      <c r="H438">
        <v>6.2794626834037599</v>
      </c>
      <c r="I438">
        <v>1.07741597891207E-2</v>
      </c>
      <c r="J438">
        <v>1.8176734271433501E-3</v>
      </c>
      <c r="K438">
        <v>3.1798849959776502E-3</v>
      </c>
      <c r="L438">
        <v>5.9184933585443404E-3</v>
      </c>
      <c r="M438">
        <v>5.9184933585443404E-3</v>
      </c>
      <c r="N438">
        <v>17</v>
      </c>
      <c r="O438">
        <v>46678793</v>
      </c>
      <c r="P438">
        <v>46683111</v>
      </c>
      <c r="Q438" s="4">
        <f t="shared" si="19"/>
        <v>0.15149454404506901</v>
      </c>
      <c r="R438" s="4">
        <f t="shared" si="20"/>
        <v>2.0179228059639542</v>
      </c>
    </row>
    <row r="439" spans="1:18">
      <c r="A439" t="str">
        <f t="shared" si="18"/>
        <v>Selected group</v>
      </c>
      <c r="B439" t="s">
        <v>493</v>
      </c>
      <c r="C439" t="s">
        <v>494</v>
      </c>
      <c r="D439">
        <v>1.47890762900918E-4</v>
      </c>
      <c r="E439">
        <v>1.10747712114318E-2</v>
      </c>
      <c r="F439">
        <v>0.21583738008692899</v>
      </c>
      <c r="G439">
        <v>5.6880368872899698E-2</v>
      </c>
      <c r="H439">
        <v>5.0690782090280697</v>
      </c>
      <c r="I439">
        <v>1.9989165701448701E-2</v>
      </c>
      <c r="J439">
        <v>6.36751753154172E-3</v>
      </c>
      <c r="K439">
        <v>1.7916644192126499E-3</v>
      </c>
      <c r="L439">
        <v>9.8093642840439595E-3</v>
      </c>
      <c r="M439">
        <v>9.8093642840439595E-3</v>
      </c>
      <c r="N439">
        <v>17</v>
      </c>
      <c r="O439">
        <v>46890684</v>
      </c>
      <c r="P439">
        <v>46891847</v>
      </c>
      <c r="Q439" s="4">
        <f t="shared" si="19"/>
        <v>0.21583738008692899</v>
      </c>
      <c r="R439" s="4">
        <f t="shared" si="20"/>
        <v>1.955665236900741</v>
      </c>
    </row>
    <row r="440" spans="1:18">
      <c r="A440" t="str">
        <f t="shared" si="18"/>
        <v>Selected group</v>
      </c>
      <c r="B440" t="s">
        <v>935</v>
      </c>
      <c r="C440" t="s">
        <v>936</v>
      </c>
      <c r="D440">
        <v>1.30178528347516E-3</v>
      </c>
      <c r="E440">
        <v>4.5850188014915097E-2</v>
      </c>
      <c r="F440">
        <v>0.120900820917616</v>
      </c>
      <c r="G440">
        <v>3.75983801043532E-2</v>
      </c>
      <c r="H440">
        <v>6.5002662718663</v>
      </c>
      <c r="I440">
        <v>7.8905097761133008E-3</v>
      </c>
      <c r="J440">
        <v>1.396326608647E-3</v>
      </c>
      <c r="K440">
        <v>2.8722646832077502E-3</v>
      </c>
      <c r="L440">
        <v>5.6718643237101303E-3</v>
      </c>
      <c r="M440">
        <v>5.6718643237101303E-3</v>
      </c>
      <c r="N440">
        <v>17</v>
      </c>
      <c r="O440">
        <v>56613416</v>
      </c>
      <c r="P440">
        <v>56614243</v>
      </c>
      <c r="Q440" s="4">
        <f t="shared" si="19"/>
        <v>0.120900820917616</v>
      </c>
      <c r="R440" s="4">
        <f t="shared" si="20"/>
        <v>1.3386588791068779</v>
      </c>
    </row>
    <row r="441" spans="1:18">
      <c r="A441" t="str">
        <f t="shared" si="18"/>
        <v>Selected group</v>
      </c>
      <c r="B441" t="s">
        <v>509</v>
      </c>
      <c r="C441" t="s">
        <v>510</v>
      </c>
      <c r="D441">
        <v>1.64962310652046E-4</v>
      </c>
      <c r="E441">
        <v>1.19068760190822E-2</v>
      </c>
      <c r="F441">
        <v>0.27740227072774598</v>
      </c>
      <c r="G441">
        <v>7.3632454527658195E-2</v>
      </c>
      <c r="H441">
        <v>6.9628089428643198</v>
      </c>
      <c r="I441">
        <v>4.5932450073875503E-2</v>
      </c>
      <c r="J441">
        <v>5.1333206336040896E-3</v>
      </c>
      <c r="K441">
        <v>2.1975371165234198E-2</v>
      </c>
      <c r="L441">
        <v>5.3171046376338299E-3</v>
      </c>
      <c r="M441">
        <v>2.1975371165234198E-2</v>
      </c>
      <c r="N441">
        <v>17</v>
      </c>
      <c r="O441">
        <v>70973133</v>
      </c>
      <c r="P441">
        <v>70990890</v>
      </c>
      <c r="Q441" s="4">
        <f t="shared" si="19"/>
        <v>0.27740227072774598</v>
      </c>
      <c r="R441" s="4">
        <f t="shared" si="20"/>
        <v>1.9242021684617598</v>
      </c>
    </row>
    <row r="442" spans="1:18">
      <c r="A442" t="str">
        <f t="shared" si="18"/>
        <v>Selected group</v>
      </c>
      <c r="B442" t="s">
        <v>186</v>
      </c>
      <c r="C442" t="s">
        <v>187</v>
      </c>
      <c r="D442" s="2">
        <v>6.8042493660594497E-10</v>
      </c>
      <c r="E442" s="2">
        <v>5.4760598898046496E-7</v>
      </c>
      <c r="F442">
        <v>0.46972000813572101</v>
      </c>
      <c r="G442">
        <v>7.6122578447598899E-2</v>
      </c>
      <c r="H442">
        <v>6.0379886787602901</v>
      </c>
      <c r="I442">
        <v>8.5510666087951798E-2</v>
      </c>
      <c r="J442">
        <v>3.5772356752920499E-3</v>
      </c>
      <c r="K442">
        <v>2.5395999072262199E-2</v>
      </c>
      <c r="L442">
        <v>6.3164481765501301E-3</v>
      </c>
      <c r="M442">
        <v>2.5395999072262199E-2</v>
      </c>
      <c r="N442">
        <v>17</v>
      </c>
      <c r="O442">
        <v>70993656</v>
      </c>
      <c r="P442">
        <v>71002878</v>
      </c>
      <c r="Q442" s="4">
        <f t="shared" si="19"/>
        <v>0.46972000813572101</v>
      </c>
      <c r="R442" s="4">
        <f t="shared" si="20"/>
        <v>6.2615318107810261</v>
      </c>
    </row>
    <row r="443" spans="1:18">
      <c r="A443" t="str">
        <f t="shared" si="18"/>
        <v>Selected group</v>
      </c>
      <c r="B443" t="s">
        <v>206</v>
      </c>
      <c r="C443" t="s">
        <v>207</v>
      </c>
      <c r="D443" s="2">
        <v>2.36006682012298E-8</v>
      </c>
      <c r="E443" s="2">
        <v>1.05521209824165E-5</v>
      </c>
      <c r="F443">
        <v>0.246806671810578</v>
      </c>
      <c r="G443">
        <v>4.4204499595241503E-2</v>
      </c>
      <c r="H443">
        <v>5.54885164512533</v>
      </c>
      <c r="I443">
        <v>2.3561463734978898E-2</v>
      </c>
      <c r="J443">
        <v>2.28694734638493E-3</v>
      </c>
      <c r="K443">
        <v>5.6630606932554697E-3</v>
      </c>
      <c r="L443">
        <v>7.4832415759436E-3</v>
      </c>
      <c r="M443">
        <v>7.4832415759436E-3</v>
      </c>
      <c r="N443">
        <v>17</v>
      </c>
      <c r="O443">
        <v>72918305</v>
      </c>
      <c r="P443">
        <v>72941947</v>
      </c>
      <c r="Q443" s="4">
        <f t="shared" si="19"/>
        <v>0.246806671810578</v>
      </c>
      <c r="R443" s="4">
        <f t="shared" si="20"/>
        <v>4.9766602381502159</v>
      </c>
    </row>
    <row r="444" spans="1:18">
      <c r="A444" t="str">
        <f t="shared" si="18"/>
        <v>Selected group</v>
      </c>
      <c r="B444" t="s">
        <v>759</v>
      </c>
      <c r="C444" t="s">
        <v>760</v>
      </c>
      <c r="D444">
        <v>6.4818192562607097E-4</v>
      </c>
      <c r="E444">
        <v>2.90616609328057E-2</v>
      </c>
      <c r="F444">
        <v>0.28613509991658298</v>
      </c>
      <c r="G444">
        <v>8.3895626396305295E-2</v>
      </c>
      <c r="H444">
        <v>5.5311135029661296</v>
      </c>
      <c r="I444">
        <v>5.48857541357856E-2</v>
      </c>
      <c r="J444">
        <v>4.9524162792545503E-3</v>
      </c>
      <c r="K444">
        <v>3.02399643628876E-2</v>
      </c>
      <c r="L444">
        <v>7.54723519571549E-3</v>
      </c>
      <c r="M444">
        <v>3.02399643628876E-2</v>
      </c>
      <c r="N444">
        <v>17</v>
      </c>
      <c r="O444">
        <v>80523550</v>
      </c>
      <c r="P444">
        <v>80577813</v>
      </c>
      <c r="Q444" s="4">
        <f t="shared" si="19"/>
        <v>0.28613509991658298</v>
      </c>
      <c r="R444" s="4">
        <f t="shared" si="20"/>
        <v>1.5366795685191024</v>
      </c>
    </row>
    <row r="445" spans="1:18">
      <c r="A445" t="str">
        <f t="shared" si="18"/>
        <v>Selected group</v>
      </c>
      <c r="B445" t="s">
        <v>657</v>
      </c>
      <c r="C445" t="s">
        <v>658</v>
      </c>
      <c r="D445">
        <v>4.0642032882539497E-4</v>
      </c>
      <c r="E445">
        <v>2.13858959304861E-2</v>
      </c>
      <c r="F445">
        <v>0.82043528302342295</v>
      </c>
      <c r="G445">
        <v>0.23203147277370401</v>
      </c>
      <c r="H445">
        <v>3.4826804800922302</v>
      </c>
      <c r="I445">
        <v>0.43216024528035202</v>
      </c>
      <c r="J445">
        <v>0.10478912364179201</v>
      </c>
      <c r="K445">
        <v>0.164403898145878</v>
      </c>
      <c r="L445">
        <v>3.9446846694023298E-2</v>
      </c>
      <c r="M445">
        <v>0.164403898145878</v>
      </c>
      <c r="N445">
        <v>18</v>
      </c>
      <c r="O445">
        <v>4198320</v>
      </c>
      <c r="P445">
        <v>4198938</v>
      </c>
      <c r="Q445" s="4">
        <f t="shared" si="19"/>
        <v>0.82043528302342295</v>
      </c>
      <c r="R445" s="4">
        <f t="shared" si="20"/>
        <v>1.6698725509009353</v>
      </c>
    </row>
    <row r="446" spans="1:18">
      <c r="A446" t="str">
        <f t="shared" si="18"/>
        <v>Selected group</v>
      </c>
      <c r="B446" t="s">
        <v>156</v>
      </c>
      <c r="C446" t="s">
        <v>157</v>
      </c>
      <c r="D446">
        <v>1.27731519142561E-3</v>
      </c>
      <c r="E446">
        <v>4.5186077628981698E-2</v>
      </c>
      <c r="F446">
        <v>0.13898617867041099</v>
      </c>
      <c r="G446">
        <v>4.3149629322910797E-2</v>
      </c>
      <c r="H446">
        <v>5.7581177475387397</v>
      </c>
      <c r="I446">
        <v>9.6058966796681005E-3</v>
      </c>
      <c r="J446">
        <v>2.44752378619747E-3</v>
      </c>
      <c r="K446">
        <v>2.3261566363956998E-3</v>
      </c>
      <c r="L446">
        <v>6.8619287673255596E-3</v>
      </c>
      <c r="M446">
        <v>6.8619287673255596E-3</v>
      </c>
      <c r="N446">
        <v>18</v>
      </c>
      <c r="O446">
        <v>6332632</v>
      </c>
      <c r="P446">
        <v>6333042</v>
      </c>
      <c r="Q446" s="4">
        <f t="shared" si="19"/>
        <v>0.13898617867041099</v>
      </c>
      <c r="R446" s="4">
        <f t="shared" si="20"/>
        <v>1.3449953559031766</v>
      </c>
    </row>
    <row r="447" spans="1:18">
      <c r="A447" t="str">
        <f t="shared" si="18"/>
        <v>Control group</v>
      </c>
      <c r="B447" t="s">
        <v>817</v>
      </c>
      <c r="C447" t="s">
        <v>818</v>
      </c>
      <c r="D447">
        <v>8.0019438025953897E-4</v>
      </c>
      <c r="E447">
        <v>3.3110356670070798E-2</v>
      </c>
      <c r="F447">
        <v>-0.161589716440877</v>
      </c>
      <c r="G447">
        <v>4.8196495173919399E-2</v>
      </c>
      <c r="H447">
        <v>5.6680196763621504</v>
      </c>
      <c r="I447">
        <v>1.46634818298479E-2</v>
      </c>
      <c r="J447">
        <v>4.5211578938854202E-3</v>
      </c>
      <c r="K447">
        <v>3.7038405766642501E-3</v>
      </c>
      <c r="L447">
        <v>7.0933528413627501E-3</v>
      </c>
      <c r="M447">
        <v>7.0933528413627501E-3</v>
      </c>
      <c r="N447">
        <v>18</v>
      </c>
      <c r="O447">
        <v>23954692</v>
      </c>
      <c r="P447">
        <v>23964673</v>
      </c>
      <c r="Q447" s="4">
        <f t="shared" si="19"/>
        <v>-0.161589716440877</v>
      </c>
      <c r="R447" s="4">
        <f t="shared" si="20"/>
        <v>1.4800361409329421</v>
      </c>
    </row>
    <row r="448" spans="1:18">
      <c r="A448" t="str">
        <f t="shared" si="18"/>
        <v>Selected group</v>
      </c>
      <c r="B448" t="s">
        <v>911</v>
      </c>
      <c r="C448" t="s">
        <v>912</v>
      </c>
      <c r="D448">
        <v>1.1987395871129701E-3</v>
      </c>
      <c r="E448">
        <v>4.3752635814445197E-2</v>
      </c>
      <c r="F448">
        <v>0.14818523777935899</v>
      </c>
      <c r="G448">
        <v>4.5747764752667799E-2</v>
      </c>
      <c r="H448">
        <v>5.8809425627108398</v>
      </c>
      <c r="I448">
        <v>1.29672424746748E-2</v>
      </c>
      <c r="J448">
        <v>3.8598743094949602E-3</v>
      </c>
      <c r="K448">
        <v>3.72808588718239E-3</v>
      </c>
      <c r="L448">
        <v>6.6044155898322297E-3</v>
      </c>
      <c r="M448">
        <v>6.6044155898322297E-3</v>
      </c>
      <c r="N448">
        <v>18</v>
      </c>
      <c r="O448">
        <v>36342520</v>
      </c>
      <c r="P448">
        <v>36403097</v>
      </c>
      <c r="Q448" s="4">
        <f t="shared" si="19"/>
        <v>0.14818523777935899</v>
      </c>
      <c r="R448" s="4">
        <f t="shared" si="20"/>
        <v>1.358995778408818</v>
      </c>
    </row>
    <row r="449" spans="1:18">
      <c r="A449" t="str">
        <f t="shared" si="18"/>
        <v>Selected group</v>
      </c>
      <c r="B449" t="s">
        <v>443</v>
      </c>
      <c r="C449" t="s">
        <v>444</v>
      </c>
      <c r="D449" s="2">
        <v>9.9963262992718699E-5</v>
      </c>
      <c r="E449">
        <v>8.6973442223286495E-3</v>
      </c>
      <c r="F449">
        <v>0.41685403043018598</v>
      </c>
      <c r="G449">
        <v>0.107141661389558</v>
      </c>
      <c r="H449">
        <v>3.7503374033451502</v>
      </c>
      <c r="I449">
        <v>0.10010403252146299</v>
      </c>
      <c r="J449">
        <v>2.5871323650535599E-2</v>
      </c>
      <c r="K449">
        <v>3.15253543760384E-2</v>
      </c>
      <c r="L449">
        <v>3.1211258195816199E-2</v>
      </c>
      <c r="M449">
        <v>3.15253543760384E-2</v>
      </c>
      <c r="N449">
        <v>18</v>
      </c>
      <c r="O449">
        <v>37300799</v>
      </c>
      <c r="P449">
        <v>37304585</v>
      </c>
      <c r="Q449" s="4">
        <f t="shared" si="19"/>
        <v>0.41685403043018598</v>
      </c>
      <c r="R449" s="4">
        <f t="shared" si="20"/>
        <v>2.060613341136158</v>
      </c>
    </row>
    <row r="450" spans="1:18">
      <c r="A450" t="str">
        <f t="shared" ref="A450:A495" si="21">IF(F450&lt;0,"Control group","Selected group")</f>
        <v>Selected group</v>
      </c>
      <c r="B450" t="s">
        <v>310</v>
      </c>
      <c r="C450" t="s">
        <v>311</v>
      </c>
      <c r="D450" s="2">
        <v>1.3131106298909299E-5</v>
      </c>
      <c r="E450">
        <v>1.9570211758078199E-3</v>
      </c>
      <c r="F450">
        <v>0.468432935803203</v>
      </c>
      <c r="G450">
        <v>0.10749030210315599</v>
      </c>
      <c r="H450">
        <v>4.9664859847152396</v>
      </c>
      <c r="I450">
        <v>0.112474838467712</v>
      </c>
      <c r="J450">
        <v>1.3546784346738699E-2</v>
      </c>
      <c r="K450">
        <v>4.4224040884400302E-2</v>
      </c>
      <c r="L450">
        <v>1.056719818424E-2</v>
      </c>
      <c r="M450">
        <v>4.4224040884400302E-2</v>
      </c>
      <c r="N450">
        <v>18</v>
      </c>
      <c r="O450">
        <v>37720369</v>
      </c>
      <c r="P450">
        <v>37841870</v>
      </c>
      <c r="Q450" s="4">
        <f t="shared" ref="Q450:Q495" si="22">F450</f>
        <v>0.468432935803203</v>
      </c>
      <c r="R450" s="4">
        <f t="shared" ref="R450:R495" si="23">-LOG10(E450)</f>
        <v>2.7084044750641598</v>
      </c>
    </row>
    <row r="451" spans="1:18">
      <c r="A451" t="str">
        <f t="shared" si="21"/>
        <v>Selected group</v>
      </c>
      <c r="B451" t="s">
        <v>198</v>
      </c>
      <c r="C451" t="s">
        <v>199</v>
      </c>
      <c r="D451" s="2">
        <v>1.16244604238589E-8</v>
      </c>
      <c r="E451" s="2">
        <v>6.0357198381430103E-6</v>
      </c>
      <c r="F451">
        <v>0.44664537397489401</v>
      </c>
      <c r="G451">
        <v>7.8288182511400906E-2</v>
      </c>
      <c r="H451">
        <v>4.5832789684057502</v>
      </c>
      <c r="I451">
        <v>7.5923785396633803E-2</v>
      </c>
      <c r="J451">
        <v>1.6235473706224801E-2</v>
      </c>
      <c r="K451">
        <v>8.4918302976738497E-3</v>
      </c>
      <c r="L451">
        <v>1.44097238984673E-2</v>
      </c>
      <c r="M451">
        <v>1.44097238984673E-2</v>
      </c>
      <c r="N451">
        <v>18</v>
      </c>
      <c r="O451">
        <v>37736936</v>
      </c>
      <c r="P451">
        <v>37841870</v>
      </c>
      <c r="Q451" s="4">
        <f t="shared" si="22"/>
        <v>0.44664537397489401</v>
      </c>
      <c r="R451" s="4">
        <f t="shared" si="23"/>
        <v>5.2192709272086324</v>
      </c>
    </row>
    <row r="452" spans="1:18">
      <c r="A452" t="str">
        <f t="shared" si="21"/>
        <v>Selected group</v>
      </c>
      <c r="B452" t="s">
        <v>907</v>
      </c>
      <c r="C452" t="s">
        <v>908</v>
      </c>
      <c r="D452">
        <v>1.1841341287797699E-3</v>
      </c>
      <c r="E452">
        <v>4.3416453159087098E-2</v>
      </c>
      <c r="F452">
        <v>0.11077645487646599</v>
      </c>
      <c r="G452">
        <v>3.4162064410894699E-2</v>
      </c>
      <c r="H452">
        <v>6.8819065627116602</v>
      </c>
      <c r="I452">
        <v>6.6847445890787999E-3</v>
      </c>
      <c r="J452">
        <v>4.6794171588277199E-4</v>
      </c>
      <c r="K452">
        <v>3.17944897397883E-3</v>
      </c>
      <c r="L452">
        <v>5.3672915081878197E-3</v>
      </c>
      <c r="M452">
        <v>5.3672915081878197E-3</v>
      </c>
      <c r="N452">
        <v>18</v>
      </c>
      <c r="O452">
        <v>38284537</v>
      </c>
      <c r="P452">
        <v>38317849</v>
      </c>
      <c r="Q452" s="4">
        <f t="shared" si="22"/>
        <v>0.11077645487646599</v>
      </c>
      <c r="R452" s="4">
        <f t="shared" si="23"/>
        <v>1.3623456584576967</v>
      </c>
    </row>
    <row r="453" spans="1:18">
      <c r="A453" t="str">
        <f t="shared" si="21"/>
        <v>Control group</v>
      </c>
      <c r="B453" t="s">
        <v>437</v>
      </c>
      <c r="C453" t="s">
        <v>438</v>
      </c>
      <c r="D453" s="2">
        <v>9.7457097317009796E-5</v>
      </c>
      <c r="E453">
        <v>8.6190628484318094E-3</v>
      </c>
      <c r="F453">
        <v>-0.28587838248001401</v>
      </c>
      <c r="G453">
        <v>7.3361644433246206E-2</v>
      </c>
      <c r="H453">
        <v>5.6406811512511696</v>
      </c>
      <c r="I453">
        <v>4.7000317184339398E-2</v>
      </c>
      <c r="J453">
        <v>9.9439181293388998E-4</v>
      </c>
      <c r="K453">
        <v>2.5915262556816299E-2</v>
      </c>
      <c r="L453">
        <v>7.1736521170712901E-3</v>
      </c>
      <c r="M453">
        <v>2.5915262556816299E-2</v>
      </c>
      <c r="N453">
        <v>18</v>
      </c>
      <c r="O453">
        <v>38838673</v>
      </c>
      <c r="P453">
        <v>38929472</v>
      </c>
      <c r="Q453" s="4">
        <f t="shared" si="22"/>
        <v>-0.28587838248001401</v>
      </c>
      <c r="R453" s="4">
        <f t="shared" si="23"/>
        <v>2.0645399524908941</v>
      </c>
    </row>
    <row r="454" spans="1:18">
      <c r="A454" t="str">
        <f t="shared" si="21"/>
        <v>Selected group</v>
      </c>
      <c r="B454" t="s">
        <v>57</v>
      </c>
      <c r="C454" t="s">
        <v>58</v>
      </c>
      <c r="D454" s="2">
        <v>9.4630859450362295E-6</v>
      </c>
      <c r="E454">
        <v>1.52317831371303E-3</v>
      </c>
      <c r="F454">
        <v>1.7391113994085099</v>
      </c>
      <c r="G454">
        <v>0.39265645986505499</v>
      </c>
      <c r="H454">
        <v>3.8509275736980801</v>
      </c>
      <c r="I454">
        <v>1.52624531002112</v>
      </c>
      <c r="J454">
        <v>0.17599549203832501</v>
      </c>
      <c r="K454">
        <v>0.59489998533046196</v>
      </c>
      <c r="L454">
        <v>2.8576682659683401E-2</v>
      </c>
      <c r="M454">
        <v>0.59489998533046196</v>
      </c>
      <c r="N454">
        <v>18</v>
      </c>
      <c r="O454">
        <v>47112139</v>
      </c>
      <c r="P454">
        <v>47112653</v>
      </c>
      <c r="Q454" s="4">
        <f t="shared" si="22"/>
        <v>1.7391113994085099</v>
      </c>
      <c r="R454" s="4">
        <f t="shared" si="23"/>
        <v>2.8172492521934571</v>
      </c>
    </row>
    <row r="455" spans="1:18">
      <c r="A455" t="str">
        <f t="shared" si="21"/>
        <v>Selected group</v>
      </c>
      <c r="B455" t="s">
        <v>160</v>
      </c>
      <c r="C455" t="s">
        <v>161</v>
      </c>
      <c r="D455" s="2">
        <v>4.4011118269073301E-99</v>
      </c>
      <c r="E455" s="2">
        <v>7.08402959659003E-95</v>
      </c>
      <c r="F455">
        <v>5.7048750979045497</v>
      </c>
      <c r="G455">
        <v>0.27001536236301299</v>
      </c>
      <c r="H455">
        <v>2.7200781069905799</v>
      </c>
      <c r="I455">
        <v>8.9099866339757696</v>
      </c>
      <c r="J455">
        <v>0.100609692550665</v>
      </c>
      <c r="K455">
        <v>0.263931787009481</v>
      </c>
      <c r="L455">
        <v>7.3051732985538007E-2</v>
      </c>
      <c r="M455">
        <v>0.263931787009481</v>
      </c>
      <c r="N455">
        <v>18</v>
      </c>
      <c r="O455">
        <v>47414465</v>
      </c>
      <c r="P455">
        <v>47415361</v>
      </c>
      <c r="Q455" s="4">
        <f t="shared" si="22"/>
        <v>5.7048750979045497</v>
      </c>
      <c r="R455" s="4">
        <f t="shared" si="23"/>
        <v>94.149719633025597</v>
      </c>
    </row>
    <row r="456" spans="1:18">
      <c r="A456" t="str">
        <f t="shared" si="21"/>
        <v>Selected group</v>
      </c>
      <c r="B456" t="s">
        <v>527</v>
      </c>
      <c r="C456" t="s">
        <v>528</v>
      </c>
      <c r="D456">
        <v>1.9217944269557001E-4</v>
      </c>
      <c r="E456">
        <v>1.3316029413014199E-2</v>
      </c>
      <c r="F456">
        <v>0.38630071966461599</v>
      </c>
      <c r="G456">
        <v>0.103591401993059</v>
      </c>
      <c r="H456">
        <v>3.87871184316147</v>
      </c>
      <c r="I456">
        <v>9.0102489530888494E-2</v>
      </c>
      <c r="J456">
        <v>1.0575838417003E-2</v>
      </c>
      <c r="K456">
        <v>4.3080054417434899E-2</v>
      </c>
      <c r="L456">
        <v>2.7891243730860899E-2</v>
      </c>
      <c r="M456">
        <v>4.3080054417434899E-2</v>
      </c>
      <c r="N456">
        <v>18</v>
      </c>
      <c r="O456">
        <v>56955833</v>
      </c>
      <c r="P456">
        <v>56975368</v>
      </c>
      <c r="Q456" s="4">
        <f t="shared" si="22"/>
        <v>0.38630071966461599</v>
      </c>
      <c r="R456" s="4">
        <f t="shared" si="23"/>
        <v>1.87562525422612</v>
      </c>
    </row>
    <row r="457" spans="1:18">
      <c r="A457" t="str">
        <f t="shared" si="21"/>
        <v>Control group</v>
      </c>
      <c r="B457" t="s">
        <v>214</v>
      </c>
      <c r="C457" t="s">
        <v>215</v>
      </c>
      <c r="D457" s="2">
        <v>1.20034240983018E-7</v>
      </c>
      <c r="E457" s="2">
        <v>4.3910707792333198E-5</v>
      </c>
      <c r="F457">
        <v>-0.524727936134605</v>
      </c>
      <c r="G457">
        <v>9.9127896865135998E-2</v>
      </c>
      <c r="H457">
        <v>4.7137643337657398</v>
      </c>
      <c r="I457">
        <v>0.119003559427467</v>
      </c>
      <c r="J457">
        <v>1.5506845367905401E-2</v>
      </c>
      <c r="K457">
        <v>3.3624854316619802E-2</v>
      </c>
      <c r="L457">
        <v>1.2915599235129799E-2</v>
      </c>
      <c r="M457">
        <v>3.3624854316619802E-2</v>
      </c>
      <c r="N457">
        <v>18</v>
      </c>
      <c r="O457">
        <v>65430938</v>
      </c>
      <c r="P457">
        <v>65479067</v>
      </c>
      <c r="Q457" s="4">
        <f t="shared" si="22"/>
        <v>-0.524727936134605</v>
      </c>
      <c r="R457" s="4">
        <f t="shared" si="23"/>
        <v>4.3574295624896173</v>
      </c>
    </row>
    <row r="458" spans="1:18">
      <c r="A458" t="str">
        <f t="shared" si="21"/>
        <v>Selected group</v>
      </c>
      <c r="B458" t="s">
        <v>431</v>
      </c>
      <c r="C458" t="s">
        <v>432</v>
      </c>
      <c r="D458" s="2">
        <v>9.2579435304049394E-5</v>
      </c>
      <c r="E458">
        <v>8.2786588369665494E-3</v>
      </c>
      <c r="F458">
        <v>0.73546737357626302</v>
      </c>
      <c r="G458">
        <v>0.18813469797907501</v>
      </c>
      <c r="H458">
        <v>2.7536838268428698</v>
      </c>
      <c r="I458">
        <v>0.31000426844772799</v>
      </c>
      <c r="J458">
        <v>7.6975976902054197E-2</v>
      </c>
      <c r="K458">
        <v>9.9997346016334407E-2</v>
      </c>
      <c r="L458">
        <v>7.1257210254312794E-2</v>
      </c>
      <c r="M458">
        <v>9.9997346016334407E-2</v>
      </c>
      <c r="N458">
        <v>18</v>
      </c>
      <c r="O458">
        <v>68337596</v>
      </c>
      <c r="P458">
        <v>68342446</v>
      </c>
      <c r="Q458" s="4">
        <f t="shared" si="22"/>
        <v>0.73546737357626302</v>
      </c>
      <c r="R458" s="4">
        <f t="shared" si="23"/>
        <v>2.0820400142878448</v>
      </c>
    </row>
    <row r="459" spans="1:18">
      <c r="A459" t="str">
        <f t="shared" si="21"/>
        <v>Selected group</v>
      </c>
      <c r="B459" t="s">
        <v>391</v>
      </c>
      <c r="C459" t="s">
        <v>392</v>
      </c>
      <c r="D459" s="2">
        <v>5.7230171627075798E-5</v>
      </c>
      <c r="E459">
        <v>5.9054832044689804E-3</v>
      </c>
      <c r="F459">
        <v>0.158765991836855</v>
      </c>
      <c r="G459">
        <v>3.9455263586521801E-2</v>
      </c>
      <c r="H459">
        <v>6.2634149419231804</v>
      </c>
      <c r="I459">
        <v>1.0632161864801299E-2</v>
      </c>
      <c r="J459">
        <v>1.8433937520868E-3</v>
      </c>
      <c r="K459">
        <v>2.3775992818866002E-3</v>
      </c>
      <c r="L459">
        <v>5.94019537132277E-3</v>
      </c>
      <c r="M459">
        <v>5.94019537132277E-3</v>
      </c>
      <c r="N459">
        <v>18</v>
      </c>
      <c r="O459">
        <v>77185839</v>
      </c>
      <c r="P459">
        <v>77258771</v>
      </c>
      <c r="Q459" s="4">
        <f t="shared" si="22"/>
        <v>0.158765991836855</v>
      </c>
      <c r="R459" s="4">
        <f t="shared" si="23"/>
        <v>2.2287445613106067</v>
      </c>
    </row>
    <row r="460" spans="1:18">
      <c r="A460" t="str">
        <f t="shared" si="21"/>
        <v>Selected group</v>
      </c>
      <c r="B460" t="s">
        <v>619</v>
      </c>
      <c r="C460" t="s">
        <v>620</v>
      </c>
      <c r="D460">
        <v>3.4505602427643199E-4</v>
      </c>
      <c r="E460">
        <v>1.9556414671667102E-2</v>
      </c>
      <c r="F460">
        <v>0.18527706590224199</v>
      </c>
      <c r="G460">
        <v>5.1769414867411601E-2</v>
      </c>
      <c r="H460">
        <v>5.16092973801371</v>
      </c>
      <c r="I460">
        <v>2.1728656008473301E-2</v>
      </c>
      <c r="J460">
        <v>3.7315262538697202E-3</v>
      </c>
      <c r="K460">
        <v>9.6688353247011694E-3</v>
      </c>
      <c r="L460">
        <v>9.2233525826468793E-3</v>
      </c>
      <c r="M460">
        <v>9.6688353247011694E-3</v>
      </c>
      <c r="N460">
        <v>19</v>
      </c>
      <c r="O460">
        <v>4445908</v>
      </c>
      <c r="P460">
        <v>4477447</v>
      </c>
      <c r="Q460" s="4">
        <f t="shared" si="22"/>
        <v>0.18527706590224199</v>
      </c>
      <c r="R460" s="4">
        <f t="shared" si="23"/>
        <v>1.7087107625869957</v>
      </c>
    </row>
    <row r="461" spans="1:18">
      <c r="A461" t="str">
        <f t="shared" si="21"/>
        <v>Selected group</v>
      </c>
      <c r="B461" t="s">
        <v>867</v>
      </c>
      <c r="C461" t="s">
        <v>868</v>
      </c>
      <c r="D461">
        <v>9.8479947399907303E-4</v>
      </c>
      <c r="E461">
        <v>3.8104164263194899E-2</v>
      </c>
      <c r="F461">
        <v>0.42423383727319303</v>
      </c>
      <c r="G461">
        <v>0.128757284372498</v>
      </c>
      <c r="H461">
        <v>4.2549058183274804</v>
      </c>
      <c r="I461">
        <v>8.0974261965923694E-2</v>
      </c>
      <c r="J461">
        <v>6.3288132678089706E-2</v>
      </c>
      <c r="K461">
        <v>-2.78081752383754E-2</v>
      </c>
      <c r="L461">
        <v>1.9604058716811899E-2</v>
      </c>
      <c r="M461">
        <v>1.9604058716811899E-2</v>
      </c>
      <c r="N461">
        <v>19</v>
      </c>
      <c r="O461">
        <v>5730303</v>
      </c>
      <c r="P461">
        <v>5731732</v>
      </c>
      <c r="Q461" s="4">
        <f t="shared" si="22"/>
        <v>0.42423383727319303</v>
      </c>
      <c r="R461" s="4">
        <f t="shared" si="23"/>
        <v>1.419027559292882</v>
      </c>
    </row>
    <row r="462" spans="1:18">
      <c r="A462" t="str">
        <f t="shared" si="21"/>
        <v>Selected group</v>
      </c>
      <c r="B462" t="s">
        <v>747</v>
      </c>
      <c r="C462" t="s">
        <v>748</v>
      </c>
      <c r="D462">
        <v>6.1948737789248504E-4</v>
      </c>
      <c r="E462">
        <v>2.8327468279992701E-2</v>
      </c>
      <c r="F462">
        <v>0.294227645613936</v>
      </c>
      <c r="G462">
        <v>8.5957690870115594E-2</v>
      </c>
      <c r="H462">
        <v>5.3804359445750798</v>
      </c>
      <c r="I462">
        <v>5.7780776473295499E-2</v>
      </c>
      <c r="J462">
        <v>7.8889853113490206E-3</v>
      </c>
      <c r="K462">
        <v>2.9054637787262801E-2</v>
      </c>
      <c r="L462">
        <v>8.1339134856330108E-3</v>
      </c>
      <c r="M462">
        <v>2.9054637787262801E-2</v>
      </c>
      <c r="N462">
        <v>19</v>
      </c>
      <c r="O462">
        <v>8591254</v>
      </c>
      <c r="P462">
        <v>8611835</v>
      </c>
      <c r="Q462" s="4">
        <f t="shared" si="22"/>
        <v>0.294227645613936</v>
      </c>
      <c r="R462" s="4">
        <f t="shared" si="23"/>
        <v>1.5477922380867266</v>
      </c>
    </row>
    <row r="463" spans="1:18">
      <c r="A463" t="str">
        <f t="shared" si="21"/>
        <v>Control group</v>
      </c>
      <c r="B463" t="s">
        <v>715</v>
      </c>
      <c r="C463" t="s">
        <v>716</v>
      </c>
      <c r="D463">
        <v>5.5872363968945897E-4</v>
      </c>
      <c r="E463">
        <v>2.6925795522279999E-2</v>
      </c>
      <c r="F463">
        <v>-0.62787998657335398</v>
      </c>
      <c r="G463">
        <v>0.181946813434158</v>
      </c>
      <c r="H463">
        <v>4.9389681756067301</v>
      </c>
      <c r="I463">
        <v>0.26055706581014498</v>
      </c>
      <c r="J463">
        <v>8.0996816148889393E-3</v>
      </c>
      <c r="K463">
        <v>0.15742353297933201</v>
      </c>
      <c r="L463">
        <v>1.07891555992841E-2</v>
      </c>
      <c r="M463">
        <v>0.15742353297933201</v>
      </c>
      <c r="N463">
        <v>19</v>
      </c>
      <c r="O463">
        <v>13138021</v>
      </c>
      <c r="P463">
        <v>13149549</v>
      </c>
      <c r="Q463" s="4">
        <f t="shared" si="22"/>
        <v>-0.62787998657335398</v>
      </c>
      <c r="R463" s="4">
        <f t="shared" si="23"/>
        <v>1.5698314566155844</v>
      </c>
    </row>
    <row r="464" spans="1:18">
      <c r="A464" t="str">
        <f t="shared" si="21"/>
        <v>Selected group</v>
      </c>
      <c r="B464" t="s">
        <v>152</v>
      </c>
      <c r="C464" t="s">
        <v>153</v>
      </c>
      <c r="D464" s="2">
        <v>5.6823853226794101E-6</v>
      </c>
      <c r="E464">
        <v>1.0921272720287201E-3</v>
      </c>
      <c r="F464">
        <v>0.17956710974238299</v>
      </c>
      <c r="G464">
        <v>3.9570746066049503E-2</v>
      </c>
      <c r="H464">
        <v>5.9572315990349303</v>
      </c>
      <c r="I464">
        <v>1.59025099729635E-2</v>
      </c>
      <c r="J464">
        <v>8.6701727949976902E-4</v>
      </c>
      <c r="K464">
        <v>6.9622024416190996E-3</v>
      </c>
      <c r="L464">
        <v>6.4626930485592498E-3</v>
      </c>
      <c r="M464">
        <v>6.9622024416190996E-3</v>
      </c>
      <c r="N464">
        <v>19</v>
      </c>
      <c r="O464">
        <v>15904678</v>
      </c>
      <c r="P464">
        <v>15947337</v>
      </c>
      <c r="Q464" s="4">
        <f t="shared" si="22"/>
        <v>0.17956710974238299</v>
      </c>
      <c r="R464" s="4">
        <f t="shared" si="23"/>
        <v>2.9617267477860683</v>
      </c>
    </row>
    <row r="465" spans="1:18">
      <c r="A465" t="str">
        <f t="shared" si="21"/>
        <v>Control group</v>
      </c>
      <c r="B465" t="s">
        <v>671</v>
      </c>
      <c r="C465" t="s">
        <v>672</v>
      </c>
      <c r="D465">
        <v>4.59986026195981E-4</v>
      </c>
      <c r="E465">
        <v>2.37305611463157E-2</v>
      </c>
      <c r="F465">
        <v>-0.15781903700619401</v>
      </c>
      <c r="G465">
        <v>4.50520645578808E-2</v>
      </c>
      <c r="H465">
        <v>5.7988722490138001</v>
      </c>
      <c r="I465">
        <v>1.6168747846909699E-2</v>
      </c>
      <c r="J465">
        <v>1.52351781090152E-3</v>
      </c>
      <c r="K465">
        <v>8.6249247937357602E-3</v>
      </c>
      <c r="L465">
        <v>6.7706707465979296E-3</v>
      </c>
      <c r="M465">
        <v>8.6249247937357602E-3</v>
      </c>
      <c r="N465">
        <v>19</v>
      </c>
      <c r="O465">
        <v>24294794</v>
      </c>
      <c r="P465">
        <v>24555872</v>
      </c>
      <c r="Q465" s="4">
        <f t="shared" si="22"/>
        <v>-0.15781903700619401</v>
      </c>
      <c r="R465" s="4">
        <f t="shared" si="23"/>
        <v>1.6246919920874625</v>
      </c>
    </row>
    <row r="466" spans="1:18">
      <c r="A466" t="str">
        <f t="shared" si="21"/>
        <v>Control group</v>
      </c>
      <c r="B466" t="s">
        <v>234</v>
      </c>
      <c r="C466" t="s">
        <v>235</v>
      </c>
      <c r="D466" s="2">
        <v>1.02826815915187E-6</v>
      </c>
      <c r="E466">
        <v>2.8536214292601E-4</v>
      </c>
      <c r="F466">
        <v>-0.21270753381775201</v>
      </c>
      <c r="G466">
        <v>4.3532746504258597E-2</v>
      </c>
      <c r="H466">
        <v>6.0514920922866802</v>
      </c>
      <c r="I466">
        <v>1.72494258794583E-2</v>
      </c>
      <c r="J466">
        <v>3.1837829350848902E-3</v>
      </c>
      <c r="K466">
        <v>2.4560291202239599E-3</v>
      </c>
      <c r="L466">
        <v>6.2917171559352903E-3</v>
      </c>
      <c r="M466">
        <v>6.2917171559352903E-3</v>
      </c>
      <c r="N466">
        <v>19</v>
      </c>
      <c r="O466">
        <v>29522282</v>
      </c>
      <c r="P466">
        <v>29606829</v>
      </c>
      <c r="Q466" s="4">
        <f t="shared" si="22"/>
        <v>-0.21270753381775201</v>
      </c>
      <c r="R466" s="4">
        <f t="shared" si="23"/>
        <v>3.5446036423245704</v>
      </c>
    </row>
    <row r="467" spans="1:18">
      <c r="A467" t="str">
        <f t="shared" si="21"/>
        <v>Selected group</v>
      </c>
      <c r="B467" t="s">
        <v>653</v>
      </c>
      <c r="C467" t="s">
        <v>654</v>
      </c>
      <c r="D467">
        <v>3.9090946146854398E-4</v>
      </c>
      <c r="E467">
        <v>2.0903915919593601E-2</v>
      </c>
      <c r="F467">
        <v>0.335077306130595</v>
      </c>
      <c r="G467">
        <v>9.4490553866005703E-2</v>
      </c>
      <c r="H467">
        <v>6.2433088194180097</v>
      </c>
      <c r="I467">
        <v>7.1839254458425802E-2</v>
      </c>
      <c r="J467">
        <v>1.5526493080434099E-3</v>
      </c>
      <c r="K467">
        <v>4.3089674541479203E-2</v>
      </c>
      <c r="L467">
        <v>5.9682769473881001E-3</v>
      </c>
      <c r="M467">
        <v>4.3089674541479203E-2</v>
      </c>
      <c r="N467">
        <v>19</v>
      </c>
      <c r="O467">
        <v>30098447</v>
      </c>
      <c r="P467">
        <v>30175429</v>
      </c>
      <c r="Q467" s="4">
        <f t="shared" si="22"/>
        <v>0.335077306130595</v>
      </c>
      <c r="R467" s="4">
        <f t="shared" si="23"/>
        <v>1.6797723501105228</v>
      </c>
    </row>
    <row r="468" spans="1:18">
      <c r="A468" t="str">
        <f t="shared" si="21"/>
        <v>Control group</v>
      </c>
      <c r="B468" t="s">
        <v>753</v>
      </c>
      <c r="C468" t="s">
        <v>754</v>
      </c>
      <c r="D468">
        <v>6.3105403124451103E-4</v>
      </c>
      <c r="E468">
        <v>2.8612523061722898E-2</v>
      </c>
      <c r="F468">
        <v>-0.22655807760149099</v>
      </c>
      <c r="G468">
        <v>6.6285679650165796E-2</v>
      </c>
      <c r="H468">
        <v>4.8459875607049003</v>
      </c>
      <c r="I468">
        <v>3.4320212212316403E-2</v>
      </c>
      <c r="J468">
        <v>7.6963399290615204E-3</v>
      </c>
      <c r="K468">
        <v>1.4272616704360501E-2</v>
      </c>
      <c r="L468">
        <v>1.15992614223334E-2</v>
      </c>
      <c r="M468">
        <v>1.4272616704360501E-2</v>
      </c>
      <c r="N468">
        <v>19</v>
      </c>
      <c r="O468">
        <v>38188481</v>
      </c>
      <c r="P468">
        <v>38224156</v>
      </c>
      <c r="Q468" s="4">
        <f t="shared" si="22"/>
        <v>-0.22655807760149099</v>
      </c>
      <c r="R468" s="4">
        <f t="shared" si="23"/>
        <v>1.5434438442754623</v>
      </c>
    </row>
    <row r="469" spans="1:18">
      <c r="A469" t="str">
        <f t="shared" si="21"/>
        <v>Selected group</v>
      </c>
      <c r="B469" t="s">
        <v>344</v>
      </c>
      <c r="C469" t="s">
        <v>345</v>
      </c>
      <c r="D469" s="2">
        <v>2.6849757546650501E-5</v>
      </c>
      <c r="E469">
        <v>3.4023114915105999E-3</v>
      </c>
      <c r="F469">
        <v>0.149945651421167</v>
      </c>
      <c r="G469">
        <v>3.57127286482447E-2</v>
      </c>
      <c r="H469">
        <v>6.9008075916696896</v>
      </c>
      <c r="I469">
        <v>1.0572659648457E-2</v>
      </c>
      <c r="J469">
        <v>1.02197425035445E-3</v>
      </c>
      <c r="K469">
        <v>3.8925836063171998E-3</v>
      </c>
      <c r="L469">
        <v>5.3550206871613402E-3</v>
      </c>
      <c r="M469">
        <v>5.3550206871613402E-3</v>
      </c>
      <c r="N469">
        <v>19</v>
      </c>
      <c r="O469">
        <v>42247574</v>
      </c>
      <c r="P469">
        <v>42270348</v>
      </c>
      <c r="Q469" s="4">
        <f t="shared" si="22"/>
        <v>0.149945651421167</v>
      </c>
      <c r="R469" s="4">
        <f t="shared" si="23"/>
        <v>2.4682259279805252</v>
      </c>
    </row>
    <row r="470" spans="1:18">
      <c r="A470" t="str">
        <f t="shared" si="21"/>
        <v>Selected group</v>
      </c>
      <c r="B470" t="s">
        <v>483</v>
      </c>
      <c r="C470" t="s">
        <v>484</v>
      </c>
      <c r="D470">
        <v>1.38060029508946E-4</v>
      </c>
      <c r="E470">
        <v>1.05819725475047E-2</v>
      </c>
      <c r="F470">
        <v>0.336757081846222</v>
      </c>
      <c r="G470">
        <v>8.8350161874696395E-2</v>
      </c>
      <c r="H470">
        <v>4.2813057087395601</v>
      </c>
      <c r="I470">
        <v>6.6818118955977404E-2</v>
      </c>
      <c r="J470">
        <v>1.1433235208538201E-2</v>
      </c>
      <c r="K470">
        <v>2.75955203078871E-2</v>
      </c>
      <c r="L470">
        <v>1.91031539441327E-2</v>
      </c>
      <c r="M470">
        <v>2.75955203078871E-2</v>
      </c>
      <c r="N470">
        <v>19</v>
      </c>
      <c r="O470">
        <v>43689672</v>
      </c>
      <c r="P470">
        <v>43733697</v>
      </c>
      <c r="Q470" s="4">
        <f t="shared" si="22"/>
        <v>0.336757081846222</v>
      </c>
      <c r="R470" s="4">
        <f t="shared" si="23"/>
        <v>1.9754333694797028</v>
      </c>
    </row>
    <row r="471" spans="1:18">
      <c r="A471" t="str">
        <f t="shared" si="21"/>
        <v>Control group</v>
      </c>
      <c r="B471" t="s">
        <v>63</v>
      </c>
      <c r="C471" t="s">
        <v>64</v>
      </c>
      <c r="D471" s="2">
        <v>2.3273740080884999E-10</v>
      </c>
      <c r="E471" s="2">
        <v>2.6758151452994701E-7</v>
      </c>
      <c r="F471">
        <v>-2.7579394002003998</v>
      </c>
      <c r="G471">
        <v>0.43514214599391599</v>
      </c>
      <c r="H471">
        <v>1.74863345061567</v>
      </c>
      <c r="I471">
        <v>2.8985542381950502</v>
      </c>
      <c r="J471">
        <v>0.108154017672591</v>
      </c>
      <c r="K471">
        <v>0.83858941842836199</v>
      </c>
      <c r="L471">
        <v>0.14002546886537601</v>
      </c>
      <c r="M471">
        <v>0.83858941842836199</v>
      </c>
      <c r="N471">
        <v>19</v>
      </c>
      <c r="O471">
        <v>45736798</v>
      </c>
      <c r="P471">
        <v>45742915</v>
      </c>
      <c r="Q471" s="4">
        <f t="shared" si="22"/>
        <v>-2.7579394002003998</v>
      </c>
      <c r="R471" s="4">
        <f t="shared" si="23"/>
        <v>6.5725438924548083</v>
      </c>
    </row>
    <row r="472" spans="1:18">
      <c r="A472" t="str">
        <f t="shared" si="21"/>
        <v>Selected group</v>
      </c>
      <c r="B472" t="s">
        <v>693</v>
      </c>
      <c r="C472" t="s">
        <v>694</v>
      </c>
      <c r="D472">
        <v>5.0920915021406997E-4</v>
      </c>
      <c r="E472">
        <v>2.5375326569181601E-2</v>
      </c>
      <c r="F472">
        <v>0.17776671030067601</v>
      </c>
      <c r="G472">
        <v>5.1143161953855799E-2</v>
      </c>
      <c r="H472">
        <v>5.6320674821295196</v>
      </c>
      <c r="I472">
        <v>2.0705846724898402E-2</v>
      </c>
      <c r="J472">
        <v>3.0882894847276102E-3</v>
      </c>
      <c r="K472">
        <v>9.9898255884640092E-3</v>
      </c>
      <c r="L472">
        <v>7.2000868481197702E-3</v>
      </c>
      <c r="M472">
        <v>9.9898255884640092E-3</v>
      </c>
      <c r="N472">
        <v>19</v>
      </c>
      <c r="O472">
        <v>48206025</v>
      </c>
      <c r="P472">
        <v>48805505</v>
      </c>
      <c r="Q472" s="4">
        <f t="shared" si="22"/>
        <v>0.17776671030067601</v>
      </c>
      <c r="R472" s="4">
        <f t="shared" si="23"/>
        <v>1.5955883598656904</v>
      </c>
    </row>
    <row r="473" spans="1:18">
      <c r="A473" t="str">
        <f t="shared" si="21"/>
        <v>Control group</v>
      </c>
      <c r="B473" t="s">
        <v>242</v>
      </c>
      <c r="C473" t="s">
        <v>243</v>
      </c>
      <c r="D473" s="2">
        <v>1.39433822828327E-6</v>
      </c>
      <c r="E473">
        <v>3.5846285502203899E-4</v>
      </c>
      <c r="F473">
        <v>-0.32472822308052202</v>
      </c>
      <c r="G473">
        <v>6.7289858526481894E-2</v>
      </c>
      <c r="H473">
        <v>10.791760184040401</v>
      </c>
      <c r="I473">
        <v>4.9197649987969501E-2</v>
      </c>
      <c r="J473" s="2">
        <v>2.0036228554613101E-5</v>
      </c>
      <c r="K473">
        <v>2.2619589074015099E-2</v>
      </c>
      <c r="L473">
        <v>1.1096245288323901E-2</v>
      </c>
      <c r="M473">
        <v>2.2619589074015099E-2</v>
      </c>
      <c r="N473" t="s">
        <v>568</v>
      </c>
      <c r="O473">
        <v>3914</v>
      </c>
      <c r="P473">
        <v>4951</v>
      </c>
      <c r="Q473" s="4">
        <f t="shared" si="22"/>
        <v>-0.32472822308052202</v>
      </c>
      <c r="R473" s="4">
        <f t="shared" si="23"/>
        <v>3.445555840539404</v>
      </c>
    </row>
    <row r="474" spans="1:18">
      <c r="A474" t="str">
        <f t="shared" si="21"/>
        <v>Control group</v>
      </c>
      <c r="B474" t="s">
        <v>471</v>
      </c>
      <c r="C474" t="s">
        <v>472</v>
      </c>
      <c r="D474">
        <v>1.28720080926964E-4</v>
      </c>
      <c r="E474">
        <v>1.0256823874259399E-2</v>
      </c>
      <c r="F474">
        <v>-2.3449318083222299</v>
      </c>
      <c r="G474">
        <v>0.61243048258572896</v>
      </c>
      <c r="H474">
        <v>8.4325991610067099</v>
      </c>
      <c r="I474">
        <v>3.2236802404433602</v>
      </c>
      <c r="J474">
        <v>7.9840205744424297E-2</v>
      </c>
      <c r="K474">
        <v>1.7955152742565199</v>
      </c>
      <c r="L474">
        <v>5.4133590019051102E-3</v>
      </c>
      <c r="M474">
        <v>1.7955152742565199</v>
      </c>
      <c r="N474" t="s">
        <v>568</v>
      </c>
      <c r="O474">
        <v>7013</v>
      </c>
      <c r="P474">
        <v>7696</v>
      </c>
      <c r="Q474" s="4">
        <f t="shared" si="22"/>
        <v>-2.3449318083222299</v>
      </c>
      <c r="R474" s="4">
        <f t="shared" si="23"/>
        <v>1.9889871019366034</v>
      </c>
    </row>
    <row r="475" spans="1:18">
      <c r="A475" t="str">
        <f t="shared" si="21"/>
        <v>Selected group</v>
      </c>
      <c r="B475" t="s">
        <v>222</v>
      </c>
      <c r="C475" t="s">
        <v>223</v>
      </c>
      <c r="D475" s="2">
        <v>2.26260682627937E-7</v>
      </c>
      <c r="E475" s="2">
        <v>7.43243254608015E-5</v>
      </c>
      <c r="F475">
        <v>1.4873582402654799</v>
      </c>
      <c r="G475">
        <v>0.28733689066829499</v>
      </c>
      <c r="H475">
        <v>8.1746622791863999</v>
      </c>
      <c r="I475">
        <v>0.97325245583848496</v>
      </c>
      <c r="J475">
        <v>1.08123629157035E-2</v>
      </c>
      <c r="K475">
        <v>0.40200008077891403</v>
      </c>
      <c r="L475">
        <v>5.2573564719861797E-3</v>
      </c>
      <c r="M475">
        <v>0.40200008077891403</v>
      </c>
      <c r="N475" t="s">
        <v>568</v>
      </c>
      <c r="O475">
        <v>9459</v>
      </c>
      <c r="P475">
        <v>9806</v>
      </c>
      <c r="Q475" s="4">
        <f t="shared" si="22"/>
        <v>1.4873582402654799</v>
      </c>
      <c r="R475" s="4">
        <f t="shared" si="23"/>
        <v>4.128869023596029</v>
      </c>
    </row>
    <row r="476" spans="1:18">
      <c r="A476" t="str">
        <f t="shared" si="21"/>
        <v>Control group</v>
      </c>
      <c r="B476" t="s">
        <v>308</v>
      </c>
      <c r="C476" t="s">
        <v>309</v>
      </c>
      <c r="D476" s="2">
        <v>1.27951649568137E-5</v>
      </c>
      <c r="E476">
        <v>1.9247754686436799E-3</v>
      </c>
      <c r="F476">
        <v>-2.8443656135372999</v>
      </c>
      <c r="G476">
        <v>0.65184234135925401</v>
      </c>
      <c r="H476">
        <v>7.9656989728590704</v>
      </c>
      <c r="I476">
        <v>4.1417335861237596</v>
      </c>
      <c r="J476">
        <v>1.40290715625295</v>
      </c>
      <c r="K476">
        <v>0.72158503369062399</v>
      </c>
      <c r="L476">
        <v>5.1760662220489903E-3</v>
      </c>
      <c r="M476">
        <v>0.72158503369062399</v>
      </c>
      <c r="N476" t="s">
        <v>568</v>
      </c>
      <c r="O476">
        <v>9877</v>
      </c>
      <c r="P476">
        <v>10173</v>
      </c>
      <c r="Q476" s="4">
        <f t="shared" si="22"/>
        <v>-2.8443656135372999</v>
      </c>
      <c r="R476" s="4">
        <f t="shared" si="23"/>
        <v>2.7156199250731077</v>
      </c>
    </row>
    <row r="477" spans="1:18">
      <c r="A477" t="str">
        <f t="shared" si="21"/>
        <v>Selected group</v>
      </c>
      <c r="B477" t="s">
        <v>992</v>
      </c>
      <c r="C477" t="s">
        <v>993</v>
      </c>
      <c r="D477">
        <v>1.4670740812542001E-3</v>
      </c>
      <c r="E477">
        <v>4.8688710127562103E-2</v>
      </c>
      <c r="F477">
        <v>0.133838287646981</v>
      </c>
      <c r="G477">
        <v>4.2072708429942901E-2</v>
      </c>
      <c r="H477">
        <v>6.1705214688090599</v>
      </c>
      <c r="I477">
        <v>8.3738568818524095E-3</v>
      </c>
      <c r="J477">
        <v>2.7716219139438899E-3</v>
      </c>
      <c r="K477">
        <v>1.0917027834903099E-3</v>
      </c>
      <c r="L477">
        <v>6.0789420592110696E-3</v>
      </c>
      <c r="M477">
        <v>6.0789420592110696E-3</v>
      </c>
      <c r="N477" t="s">
        <v>67</v>
      </c>
      <c r="O477">
        <v>7762560</v>
      </c>
      <c r="P477">
        <v>7775202</v>
      </c>
      <c r="Q477" s="4">
        <f t="shared" si="22"/>
        <v>0.133838287646981</v>
      </c>
      <c r="R477" s="4">
        <f t="shared" si="23"/>
        <v>1.3125717307303912</v>
      </c>
    </row>
    <row r="478" spans="1:18">
      <c r="A478" t="str">
        <f t="shared" si="21"/>
        <v>Selected group</v>
      </c>
      <c r="B478" t="s">
        <v>276</v>
      </c>
      <c r="C478" t="s">
        <v>277</v>
      </c>
      <c r="D478" s="2">
        <v>5.5757101393797497E-6</v>
      </c>
      <c r="E478">
        <v>1.0921272720287201E-3</v>
      </c>
      <c r="F478">
        <v>0.22021481031955001</v>
      </c>
      <c r="G478">
        <v>4.8485480996754197E-2</v>
      </c>
      <c r="H478">
        <v>5.2235279560929202</v>
      </c>
      <c r="I478">
        <v>2.06562406749063E-2</v>
      </c>
      <c r="J478">
        <v>2.8804057191046798E-3</v>
      </c>
      <c r="K478">
        <v>5.4526920254978298E-3</v>
      </c>
      <c r="L478">
        <v>8.8738036183283898E-3</v>
      </c>
      <c r="M478">
        <v>8.8738036183283898E-3</v>
      </c>
      <c r="N478" t="s">
        <v>67</v>
      </c>
      <c r="O478">
        <v>96096042</v>
      </c>
      <c r="P478">
        <v>96168552</v>
      </c>
      <c r="Q478" s="4">
        <f t="shared" si="22"/>
        <v>0.22021481031955001</v>
      </c>
      <c r="R478" s="4">
        <f t="shared" si="23"/>
        <v>2.9617267477860683</v>
      </c>
    </row>
    <row r="479" spans="1:18">
      <c r="A479" t="str">
        <f t="shared" si="21"/>
        <v>Control group</v>
      </c>
      <c r="B479" t="s">
        <v>491</v>
      </c>
      <c r="C479" t="s">
        <v>492</v>
      </c>
      <c r="D479">
        <v>1.4374584219091699E-4</v>
      </c>
      <c r="E479">
        <v>1.0862596600492999E-2</v>
      </c>
      <c r="F479">
        <v>-0.193601830438869</v>
      </c>
      <c r="G479">
        <v>5.0925972283657597E-2</v>
      </c>
      <c r="H479">
        <v>5.38719006432179</v>
      </c>
      <c r="I479">
        <v>2.06866671961927E-2</v>
      </c>
      <c r="J479">
        <v>4.8617503034960102E-3</v>
      </c>
      <c r="K479">
        <v>6.5626015287960802E-3</v>
      </c>
      <c r="L479">
        <v>8.1055229616832907E-3</v>
      </c>
      <c r="M479">
        <v>8.1055229616832907E-3</v>
      </c>
      <c r="N479" t="s">
        <v>67</v>
      </c>
      <c r="O479">
        <v>109004534</v>
      </c>
      <c r="P479">
        <v>109013404</v>
      </c>
      <c r="Q479" s="4">
        <f t="shared" si="22"/>
        <v>-0.193601830438869</v>
      </c>
      <c r="R479" s="4">
        <f t="shared" si="23"/>
        <v>1.964066348368408</v>
      </c>
    </row>
    <row r="480" spans="1:18">
      <c r="A480" t="str">
        <f t="shared" si="21"/>
        <v>Control group</v>
      </c>
      <c r="B480" t="s">
        <v>851</v>
      </c>
      <c r="C480" t="s">
        <v>852</v>
      </c>
      <c r="D480">
        <v>9.2077967446467404E-4</v>
      </c>
      <c r="E480">
        <v>3.6325660882802403E-2</v>
      </c>
      <c r="F480">
        <v>-0.26330063888326399</v>
      </c>
      <c r="G480">
        <v>7.9458763622615905E-2</v>
      </c>
      <c r="H480">
        <v>4.4481113340080602</v>
      </c>
      <c r="I480">
        <v>4.6013000766731399E-2</v>
      </c>
      <c r="J480">
        <v>1.53016803008671E-2</v>
      </c>
      <c r="K480">
        <v>1.4010035387256399E-2</v>
      </c>
      <c r="L480">
        <v>1.62667952813066E-2</v>
      </c>
      <c r="M480">
        <v>1.62667952813066E-2</v>
      </c>
      <c r="N480" t="s">
        <v>67</v>
      </c>
      <c r="O480">
        <v>111569931</v>
      </c>
      <c r="P480">
        <v>111697079</v>
      </c>
      <c r="Q480" s="4">
        <f t="shared" si="22"/>
        <v>-0.26330063888326399</v>
      </c>
      <c r="R480" s="4">
        <f t="shared" si="23"/>
        <v>1.4397864757183549</v>
      </c>
    </row>
    <row r="481" spans="1:18">
      <c r="A481" t="str">
        <f t="shared" si="21"/>
        <v>Control group</v>
      </c>
      <c r="B481" t="s">
        <v>372</v>
      </c>
      <c r="C481" t="s">
        <v>373</v>
      </c>
      <c r="D481" s="2">
        <v>4.91208591125225E-5</v>
      </c>
      <c r="E481">
        <v>5.3785669950691299E-3</v>
      </c>
      <c r="F481">
        <v>-1.6378121347528001</v>
      </c>
      <c r="G481">
        <v>0.40342475448291398</v>
      </c>
      <c r="H481">
        <v>1.6985261890027401</v>
      </c>
      <c r="I481">
        <v>1.47683057217798</v>
      </c>
      <c r="J481">
        <v>0.24303165079453301</v>
      </c>
      <c r="K481">
        <v>0.57072601185346195</v>
      </c>
      <c r="L481">
        <v>0.14435774485466699</v>
      </c>
      <c r="M481">
        <v>0.57072601185346195</v>
      </c>
      <c r="N481" t="s">
        <v>67</v>
      </c>
      <c r="O481">
        <v>141980175</v>
      </c>
      <c r="P481">
        <v>141982321</v>
      </c>
      <c r="Q481" s="4">
        <f t="shared" si="22"/>
        <v>-1.6378121347528001</v>
      </c>
      <c r="R481" s="4">
        <f t="shared" si="23"/>
        <v>2.2693334174622555</v>
      </c>
    </row>
    <row r="482" spans="1:18">
      <c r="A482" t="str">
        <f t="shared" si="21"/>
        <v>Selected group</v>
      </c>
      <c r="B482" t="s">
        <v>457</v>
      </c>
      <c r="C482" t="s">
        <v>458</v>
      </c>
      <c r="D482">
        <v>1.14480260108375E-4</v>
      </c>
      <c r="E482">
        <v>9.4013993199204109E-3</v>
      </c>
      <c r="F482">
        <v>0.25725952002283498</v>
      </c>
      <c r="G482">
        <v>6.6688064507224795E-2</v>
      </c>
      <c r="H482">
        <v>5.19672693130385</v>
      </c>
      <c r="I482">
        <v>3.8482585184562101E-2</v>
      </c>
      <c r="J482">
        <v>3.7901544055202298E-3</v>
      </c>
      <c r="K482">
        <v>1.8446335333078601E-2</v>
      </c>
      <c r="L482">
        <v>9.0189664892686792E-3</v>
      </c>
      <c r="M482">
        <v>1.8446335333078601E-2</v>
      </c>
      <c r="N482" t="s">
        <v>67</v>
      </c>
      <c r="O482">
        <v>142681406</v>
      </c>
      <c r="P482">
        <v>142843494</v>
      </c>
      <c r="Q482" s="4">
        <f t="shared" si="22"/>
        <v>0.25725952002283498</v>
      </c>
      <c r="R482" s="4">
        <f t="shared" si="23"/>
        <v>2.0268075004757473</v>
      </c>
    </row>
    <row r="483" spans="1:18">
      <c r="A483" t="str">
        <f t="shared" si="21"/>
        <v>Control group</v>
      </c>
      <c r="B483" t="s">
        <v>677</v>
      </c>
      <c r="C483" t="s">
        <v>678</v>
      </c>
      <c r="D483">
        <v>4.6753198025975898E-4</v>
      </c>
      <c r="E483">
        <v>2.38901420770193E-2</v>
      </c>
      <c r="F483">
        <v>-0.737710510951749</v>
      </c>
      <c r="G483">
        <v>0.21085273736999999</v>
      </c>
      <c r="H483">
        <v>2.6195307986933498</v>
      </c>
      <c r="I483">
        <v>0.35380962668007598</v>
      </c>
      <c r="J483">
        <v>6.96157626542587E-2</v>
      </c>
      <c r="K483">
        <v>0.15267862162785201</v>
      </c>
      <c r="L483">
        <v>7.8611541173979602E-2</v>
      </c>
      <c r="M483">
        <v>0.15267862162785201</v>
      </c>
      <c r="N483" t="s">
        <v>67</v>
      </c>
      <c r="O483">
        <v>150547375</v>
      </c>
      <c r="P483">
        <v>150570638</v>
      </c>
      <c r="Q483" s="4">
        <f t="shared" si="22"/>
        <v>-0.737710510951749</v>
      </c>
      <c r="R483" s="4">
        <f t="shared" si="23"/>
        <v>1.6217812674505403</v>
      </c>
    </row>
    <row r="484" spans="1:18">
      <c r="A484" t="str">
        <f t="shared" si="21"/>
        <v>Selected group</v>
      </c>
      <c r="B484" t="s">
        <v>663</v>
      </c>
      <c r="C484" t="s">
        <v>664</v>
      </c>
      <c r="D484">
        <v>4.1273354556493999E-4</v>
      </c>
      <c r="E484">
        <v>2.1569347887705401E-2</v>
      </c>
      <c r="F484">
        <v>0.11832471108181999</v>
      </c>
      <c r="G484">
        <v>3.35026169756555E-2</v>
      </c>
      <c r="H484">
        <v>7.1767779696869498</v>
      </c>
      <c r="I484">
        <v>7.5536367558956801E-3</v>
      </c>
      <c r="J484">
        <v>3.9893845147893502E-4</v>
      </c>
      <c r="K484">
        <v>3.6852511095787298E-3</v>
      </c>
      <c r="L484">
        <v>5.2131882696084802E-3</v>
      </c>
      <c r="M484">
        <v>5.2131882696084802E-3</v>
      </c>
      <c r="N484" t="s">
        <v>67</v>
      </c>
      <c r="O484">
        <v>159372178</v>
      </c>
      <c r="P484">
        <v>159389928</v>
      </c>
      <c r="Q484" s="4">
        <f t="shared" si="22"/>
        <v>0.11832471108181999</v>
      </c>
      <c r="R484" s="4">
        <f t="shared" si="23"/>
        <v>1.6661629848488804</v>
      </c>
    </row>
    <row r="485" spans="1:18">
      <c r="A485" t="str">
        <f t="shared" si="21"/>
        <v>Control group</v>
      </c>
      <c r="B485" t="s">
        <v>106</v>
      </c>
      <c r="C485" t="s">
        <v>107</v>
      </c>
      <c r="D485" s="2">
        <v>3.7879485218932797E-5</v>
      </c>
      <c r="E485">
        <v>4.4504247743353499E-3</v>
      </c>
      <c r="F485">
        <v>-0.17195046193714</v>
      </c>
      <c r="G485">
        <v>4.1735071249006703E-2</v>
      </c>
      <c r="H485">
        <v>6.5498558688485602</v>
      </c>
      <c r="I485">
        <v>1.6031487489281501E-2</v>
      </c>
      <c r="J485">
        <v>1.0844889688411199E-3</v>
      </c>
      <c r="K485">
        <v>7.6245918919571904E-3</v>
      </c>
      <c r="L485">
        <v>5.6265222852408701E-3</v>
      </c>
      <c r="M485">
        <v>7.6245918919571904E-3</v>
      </c>
      <c r="N485" t="s">
        <v>67</v>
      </c>
      <c r="O485">
        <v>159414572</v>
      </c>
      <c r="P485">
        <v>159498757</v>
      </c>
      <c r="Q485" s="4">
        <f t="shared" si="22"/>
        <v>-0.17195046193714</v>
      </c>
      <c r="R485" s="4">
        <f t="shared" si="23"/>
        <v>2.3515985354582072</v>
      </c>
    </row>
    <row r="486" spans="1:18">
      <c r="A486" t="str">
        <f t="shared" si="21"/>
        <v>Selected group</v>
      </c>
      <c r="B486" t="s">
        <v>254</v>
      </c>
      <c r="C486" t="s">
        <v>255</v>
      </c>
      <c r="D486" s="2">
        <v>1.9640030924429499E-6</v>
      </c>
      <c r="E486">
        <v>4.5815353298495201E-4</v>
      </c>
      <c r="F486">
        <v>0.16305352504655801</v>
      </c>
      <c r="G486">
        <v>3.4275872091883298E-2</v>
      </c>
      <c r="H486">
        <v>6.6392464661804</v>
      </c>
      <c r="I486">
        <v>9.2296741467831501E-3</v>
      </c>
      <c r="J486">
        <v>3.2367002633107401E-4</v>
      </c>
      <c r="K486">
        <v>2.0336382313543102E-3</v>
      </c>
      <c r="L486">
        <v>5.5505070119646399E-3</v>
      </c>
      <c r="M486">
        <v>5.5505070119646399E-3</v>
      </c>
      <c r="N486" t="s">
        <v>67</v>
      </c>
      <c r="O486">
        <v>160122209</v>
      </c>
      <c r="P486">
        <v>160138413</v>
      </c>
      <c r="Q486" s="4">
        <f t="shared" si="22"/>
        <v>0.16305352504655801</v>
      </c>
      <c r="R486" s="4">
        <f t="shared" si="23"/>
        <v>3.3389889600867382</v>
      </c>
    </row>
    <row r="487" spans="1:18">
      <c r="A487" t="str">
        <f t="shared" si="21"/>
        <v>Selected group</v>
      </c>
      <c r="B487" t="s">
        <v>409</v>
      </c>
      <c r="C487" t="s">
        <v>410</v>
      </c>
      <c r="D487" s="2">
        <v>6.56338603218458E-5</v>
      </c>
      <c r="E487">
        <v>6.36411214301464E-3</v>
      </c>
      <c r="F487">
        <v>0.66869957660104895</v>
      </c>
      <c r="G487">
        <v>0.167527436665806</v>
      </c>
      <c r="H487">
        <v>3.3250659988915499</v>
      </c>
      <c r="I487">
        <v>0.25061502115555401</v>
      </c>
      <c r="J487">
        <v>4.7702740232686301E-2</v>
      </c>
      <c r="K487">
        <v>9.2624469946392396E-2</v>
      </c>
      <c r="L487">
        <v>4.5166736115705597E-2</v>
      </c>
      <c r="M487">
        <v>9.2624469946392396E-2</v>
      </c>
      <c r="N487" t="s">
        <v>67</v>
      </c>
      <c r="O487">
        <v>160390690</v>
      </c>
      <c r="P487">
        <v>160498070</v>
      </c>
      <c r="Q487" s="4">
        <f t="shared" si="22"/>
        <v>0.66869957660104895</v>
      </c>
      <c r="R487" s="4">
        <f t="shared" si="23"/>
        <v>2.1962621761870937</v>
      </c>
    </row>
    <row r="488" spans="1:18">
      <c r="A488" t="str">
        <f t="shared" si="21"/>
        <v>Control group</v>
      </c>
      <c r="B488" t="s">
        <v>65</v>
      </c>
      <c r="C488" t="s">
        <v>66</v>
      </c>
      <c r="D488" s="2">
        <v>1.04641864751045E-11</v>
      </c>
      <c r="E488" s="2">
        <v>1.87146161670313E-8</v>
      </c>
      <c r="F488">
        <v>-0.95009108722347102</v>
      </c>
      <c r="G488">
        <v>0.13971992013578499</v>
      </c>
      <c r="H488">
        <v>4.76609977261736</v>
      </c>
      <c r="I488">
        <v>0.33001654829236299</v>
      </c>
      <c r="J488">
        <v>8.9798544890304696E-3</v>
      </c>
      <c r="K488">
        <v>8.8628425924720006E-2</v>
      </c>
      <c r="L488">
        <v>1.23711081508746E-2</v>
      </c>
      <c r="M488">
        <v>8.8628425924720006E-2</v>
      </c>
      <c r="N488" t="s">
        <v>67</v>
      </c>
      <c r="O488">
        <v>160502166</v>
      </c>
      <c r="P488">
        <v>160598878</v>
      </c>
      <c r="Q488" s="4">
        <f t="shared" si="22"/>
        <v>-0.95009108722347102</v>
      </c>
      <c r="R488" s="4">
        <f t="shared" si="23"/>
        <v>7.7278190757496512</v>
      </c>
    </row>
    <row r="489" spans="1:18">
      <c r="A489" t="str">
        <f t="shared" si="21"/>
        <v>Control group</v>
      </c>
      <c r="B489" t="s">
        <v>136</v>
      </c>
      <c r="C489" t="s">
        <v>137</v>
      </c>
      <c r="D489" s="2">
        <v>2.5997348200188501E-8</v>
      </c>
      <c r="E489" s="2">
        <v>1.1198474361751301E-5</v>
      </c>
      <c r="F489">
        <v>-0.241755991608819</v>
      </c>
      <c r="G489">
        <v>4.3430869391996897E-2</v>
      </c>
      <c r="H489">
        <v>7.9455958760232104</v>
      </c>
      <c r="I489">
        <v>2.43153386761495E-2</v>
      </c>
      <c r="J489">
        <v>3.65834453342056E-4</v>
      </c>
      <c r="K489">
        <v>9.0653676273814206E-3</v>
      </c>
      <c r="L489">
        <v>5.1703046708440996E-3</v>
      </c>
      <c r="M489">
        <v>9.0653676273814206E-3</v>
      </c>
      <c r="N489" t="s">
        <v>67</v>
      </c>
      <c r="O489">
        <v>162411954</v>
      </c>
      <c r="P489">
        <v>162643649</v>
      </c>
      <c r="Q489" s="4">
        <f t="shared" si="22"/>
        <v>-0.241755991608819</v>
      </c>
      <c r="R489" s="4">
        <f t="shared" si="23"/>
        <v>4.9508411399551928</v>
      </c>
    </row>
    <row r="490" spans="1:18">
      <c r="A490" t="str">
        <f t="shared" si="21"/>
        <v>Selected group</v>
      </c>
      <c r="B490" t="s">
        <v>110</v>
      </c>
      <c r="C490" t="s">
        <v>111</v>
      </c>
      <c r="D490">
        <v>2.0342116383902499E-4</v>
      </c>
      <c r="E490">
        <v>1.35918493381894E-2</v>
      </c>
      <c r="F490">
        <v>0.33890259062177702</v>
      </c>
      <c r="G490">
        <v>9.1232104234586206E-2</v>
      </c>
      <c r="H490">
        <v>4.8859652451456101</v>
      </c>
      <c r="I490">
        <v>6.9651133975109997E-2</v>
      </c>
      <c r="J490">
        <v>7.8401265943766497E-3</v>
      </c>
      <c r="K490">
        <v>3.3776357620975299E-2</v>
      </c>
      <c r="L490">
        <v>1.1239469982947999E-2</v>
      </c>
      <c r="M490">
        <v>3.3776357620975299E-2</v>
      </c>
      <c r="N490" t="s">
        <v>67</v>
      </c>
      <c r="O490">
        <v>165129017</v>
      </c>
      <c r="P490">
        <v>165327393</v>
      </c>
      <c r="Q490" s="4">
        <f t="shared" si="22"/>
        <v>0.33890259062177702</v>
      </c>
      <c r="R490" s="4">
        <f t="shared" si="23"/>
        <v>1.866721448143986</v>
      </c>
    </row>
    <row r="491" spans="1:18">
      <c r="A491" t="str">
        <f t="shared" si="21"/>
        <v>Selected group</v>
      </c>
      <c r="B491" t="s">
        <v>218</v>
      </c>
      <c r="C491" t="s">
        <v>219</v>
      </c>
      <c r="D491" s="2">
        <v>2.0837303022216799E-7</v>
      </c>
      <c r="E491" s="2">
        <v>7.1361112648000503E-5</v>
      </c>
      <c r="F491">
        <v>0.76647586417578595</v>
      </c>
      <c r="G491">
        <v>0.14763461000276201</v>
      </c>
      <c r="H491">
        <v>3.9254787010488599</v>
      </c>
      <c r="I491">
        <v>0.25784548832527199</v>
      </c>
      <c r="J491">
        <v>2.2005069077687602E-2</v>
      </c>
      <c r="K491">
        <v>8.6974821275650593E-2</v>
      </c>
      <c r="L491">
        <v>2.6776001246059399E-2</v>
      </c>
      <c r="M491">
        <v>8.6974821275650593E-2</v>
      </c>
      <c r="N491" t="s">
        <v>529</v>
      </c>
      <c r="O491">
        <v>124410161</v>
      </c>
      <c r="P491">
        <v>124410556</v>
      </c>
      <c r="Q491" s="4">
        <f t="shared" si="22"/>
        <v>0.76647586417578595</v>
      </c>
      <c r="R491" s="4">
        <f t="shared" si="23"/>
        <v>4.1465383871476318</v>
      </c>
    </row>
    <row r="492" spans="1:18">
      <c r="A492" t="str">
        <f t="shared" si="21"/>
        <v>Control group</v>
      </c>
      <c r="B492" t="s">
        <v>48</v>
      </c>
      <c r="C492" t="s">
        <v>32</v>
      </c>
      <c r="D492">
        <v>4.0017886420517102E-4</v>
      </c>
      <c r="E492">
        <v>2.1258346528866101E-2</v>
      </c>
      <c r="F492">
        <v>-0.25933360157284302</v>
      </c>
      <c r="G492">
        <v>7.3258786984322005E-2</v>
      </c>
      <c r="H492">
        <v>4.8529716190893302</v>
      </c>
      <c r="I492">
        <v>4.3120319624262902E-2</v>
      </c>
      <c r="J492">
        <v>6.7310730038063404E-3</v>
      </c>
      <c r="K492">
        <v>2.0103176348265001E-2</v>
      </c>
      <c r="L492">
        <v>1.1535145500284999E-2</v>
      </c>
      <c r="M492">
        <v>2.0103176348265001E-2</v>
      </c>
      <c r="N492" t="s">
        <v>1002</v>
      </c>
      <c r="O492">
        <v>67266689</v>
      </c>
      <c r="P492">
        <v>67285305</v>
      </c>
      <c r="Q492" s="4">
        <f t="shared" si="22"/>
        <v>-0.25933360157284302</v>
      </c>
      <c r="R492" s="4">
        <f t="shared" si="23"/>
        <v>1.6724705178614199</v>
      </c>
    </row>
    <row r="493" spans="1:18">
      <c r="A493" t="str">
        <f t="shared" si="21"/>
        <v>Control group</v>
      </c>
      <c r="B493" t="s">
        <v>45</v>
      </c>
      <c r="C493" t="s">
        <v>16</v>
      </c>
      <c r="D493" s="2">
        <v>9.9419388651451708E-6</v>
      </c>
      <c r="E493">
        <v>1.58441037597403E-3</v>
      </c>
      <c r="F493">
        <v>-0.18832270859924</v>
      </c>
      <c r="G493">
        <v>4.2622064498821603E-2</v>
      </c>
      <c r="H493">
        <v>6.8733351001896299</v>
      </c>
      <c r="I493">
        <v>1.7938149855975E-2</v>
      </c>
      <c r="J493">
        <v>1.09849992433801E-3</v>
      </c>
      <c r="K493">
        <v>7.9847019863705498E-3</v>
      </c>
      <c r="L493">
        <v>5.3729666727842596E-3</v>
      </c>
      <c r="M493">
        <v>7.9847019863705498E-3</v>
      </c>
      <c r="N493" t="s">
        <v>949</v>
      </c>
      <c r="O493">
        <v>3389199</v>
      </c>
      <c r="P493">
        <v>3414164</v>
      </c>
      <c r="Q493" s="4">
        <f t="shared" si="22"/>
        <v>-0.18832270859924</v>
      </c>
      <c r="R493" s="4">
        <f t="shared" si="23"/>
        <v>2.8001323221541936</v>
      </c>
    </row>
    <row r="494" spans="1:18">
      <c r="A494" t="str">
        <f t="shared" si="21"/>
        <v>Selected group</v>
      </c>
      <c r="B494" t="s">
        <v>17</v>
      </c>
      <c r="C494" t="s">
        <v>18</v>
      </c>
      <c r="D494" s="2">
        <v>2.0767061651769499E-8</v>
      </c>
      <c r="E494" s="2">
        <v>9.8313713043200401E-6</v>
      </c>
      <c r="F494">
        <v>2.2021518011127998</v>
      </c>
      <c r="G494">
        <v>0.39285648761883002</v>
      </c>
      <c r="H494">
        <v>3.8348465529863902</v>
      </c>
      <c r="I494">
        <v>2.0072432928157902</v>
      </c>
      <c r="J494">
        <v>5.6163588738345503E-2</v>
      </c>
      <c r="K494">
        <v>0.71551751058267299</v>
      </c>
      <c r="L494">
        <v>2.8981660435621701E-2</v>
      </c>
      <c r="M494">
        <v>0.71551751058267299</v>
      </c>
      <c r="N494" t="s">
        <v>386</v>
      </c>
      <c r="O494">
        <v>102539</v>
      </c>
      <c r="P494">
        <v>104139</v>
      </c>
      <c r="Q494" s="4">
        <f t="shared" si="22"/>
        <v>2.2021518011127998</v>
      </c>
      <c r="R494" s="4">
        <f t="shared" si="23"/>
        <v>5.0073859014595357</v>
      </c>
    </row>
    <row r="495" spans="1:18">
      <c r="A495" t="str">
        <f t="shared" si="21"/>
        <v>Control group</v>
      </c>
      <c r="B495" t="s">
        <v>849</v>
      </c>
      <c r="C495" t="s">
        <v>850</v>
      </c>
      <c r="D495">
        <v>9.1412044760968601E-4</v>
      </c>
      <c r="E495">
        <v>3.61515546062052E-2</v>
      </c>
      <c r="F495">
        <v>-1.5669016753271301</v>
      </c>
      <c r="G495">
        <v>0.47256958999890702</v>
      </c>
      <c r="H495">
        <v>1.86932296871519</v>
      </c>
      <c r="I495">
        <v>1.7039413613669001</v>
      </c>
      <c r="J495">
        <v>0.44784554335632298</v>
      </c>
      <c r="K495">
        <v>0.66876454360235005</v>
      </c>
      <c r="L495">
        <v>0.129973310525308</v>
      </c>
      <c r="M495">
        <v>0.66876454360235005</v>
      </c>
      <c r="N495" t="s">
        <v>386</v>
      </c>
      <c r="O495">
        <v>138344</v>
      </c>
      <c r="P495">
        <v>144557</v>
      </c>
      <c r="Q495" s="4">
        <f t="shared" si="22"/>
        <v>-1.5669016753271301</v>
      </c>
      <c r="R495" s="4">
        <f t="shared" si="23"/>
        <v>1.441873022231704</v>
      </c>
    </row>
  </sheetData>
  <autoFilter ref="A1:M490" xr:uid="{00000000-0009-0000-0000-000004000000}"/>
  <sortState xmlns:xlrd2="http://schemas.microsoft.com/office/spreadsheetml/2017/richdata2" ref="A2:P2459">
    <sortCondition ref="N1:N2459"/>
  </sortState>
  <phoneticPr fontId="2"/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8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2vs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手塚　あゆみ</dc:creator>
  <dc:description/>
  <cp:lastModifiedBy>Tsuyoshi KOIDE</cp:lastModifiedBy>
  <cp:revision>14</cp:revision>
  <dcterms:created xsi:type="dcterms:W3CDTF">2019-06-18T08:40:55Z</dcterms:created>
  <dcterms:modified xsi:type="dcterms:W3CDTF">2020-10-22T06:38:45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